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ai" sheetId="1" state="visible" r:id="rId2"/>
    <sheet name="Copenhageni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2" uniqueCount="29">
  <si>
    <r>
      <rPr>
        <b val="true"/>
        <sz val="11"/>
        <color rgb="FF000000"/>
        <rFont val="Calibri"/>
        <family val="2"/>
      </rPr>
      <t xml:space="preserve">Supplementary File 3</t>
    </r>
    <r>
      <rPr>
        <sz val="11"/>
        <color rgb="FF000000"/>
        <rFont val="Calibri"/>
        <family val="2"/>
      </rPr>
      <t xml:space="preserve">: Blast report querying the pair of primers for qRT-PCR assay for IS1500, IS1533 and secY against svr. Copenhageni and Lai genomes</t>
    </r>
  </si>
  <si>
    <t xml:space="preserve">pair of hits with perfect or nearly perfect match that generates the amplicon of desired length in a qRT-PCR experiment.</t>
  </si>
  <si>
    <t xml:space="preserve">pair of hits without perfect match that, if amplified, generates an amplicon of desired length in a qRT-PCR experiment.</t>
  </si>
  <si>
    <t xml:space="preserve">svr. Lai str. 56601</t>
  </si>
  <si>
    <t xml:space="preserve">query</t>
  </si>
  <si>
    <t xml:space="preserve">subject</t>
  </si>
  <si>
    <t xml:space="preserve">pident</t>
  </si>
  <si>
    <t xml:space="preserve">length</t>
  </si>
  <si>
    <t xml:space="preserve">mismatch</t>
  </si>
  <si>
    <t xml:space="preserve">gapopen</t>
  </si>
  <si>
    <t xml:space="preserve">qstart</t>
  </si>
  <si>
    <t xml:space="preserve">qend</t>
  </si>
  <si>
    <t xml:space="preserve">sstart</t>
  </si>
  <si>
    <t xml:space="preserve">send</t>
  </si>
  <si>
    <t xml:space="preserve">evalue</t>
  </si>
  <si>
    <t xml:space="preserve">bitscore</t>
  </si>
  <si>
    <t xml:space="preserve">query length</t>
  </si>
  <si>
    <t xml:space="preserve">strand</t>
  </si>
  <si>
    <t xml:space="preserve">IS1500_rev</t>
  </si>
  <si>
    <t xml:space="preserve">Chromosome I (NC_004342.2)</t>
  </si>
  <si>
    <t xml:space="preserve">IS1500_fwd</t>
  </si>
  <si>
    <t xml:space="preserve">Chromosome II (NC_004343.2)</t>
  </si>
  <si>
    <t xml:space="preserve">IS1533_fwd</t>
  </si>
  <si>
    <t xml:space="preserve">IS1533_rev</t>
  </si>
  <si>
    <t xml:space="preserve">secY_rev</t>
  </si>
  <si>
    <t xml:space="preserve">secY_fwd</t>
  </si>
  <si>
    <t xml:space="preserve">svr. Copenhageni str. Fiocruz L1-130</t>
  </si>
  <si>
    <t xml:space="preserve">Chromosome I (NC_005823.1)</t>
  </si>
  <si>
    <t xml:space="preserve">Chromosome II (NC_005824.1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CC00"/>
        <bgColor rgb="FFFCF305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1.82"/>
    <col collapsed="false" customWidth="true" hidden="false" outlineLevel="0" max="3" min="3" style="0" width="27.99"/>
    <col collapsed="false" customWidth="true" hidden="false" outlineLevel="0" max="4" min="4" style="0" width="6.82"/>
    <col collapsed="false" customWidth="true" hidden="false" outlineLevel="0" max="5" min="5" style="0" width="6.66"/>
    <col collapsed="false" customWidth="true" hidden="false" outlineLevel="0" max="6" min="6" style="0" width="9.49"/>
    <col collapsed="false" customWidth="true" hidden="false" outlineLevel="0" max="7" min="7" style="0" width="8.66"/>
    <col collapsed="false" customWidth="true" hidden="false" outlineLevel="0" max="8" min="8" style="0" width="6.15"/>
    <col collapsed="false" customWidth="true" hidden="false" outlineLevel="0" max="9" min="9" style="0" width="5.5"/>
    <col collapsed="false" customWidth="true" hidden="false" outlineLevel="0" max="11" min="10" style="0" width="7.99"/>
    <col collapsed="false" customWidth="true" hidden="false" outlineLevel="0" max="12" min="12" style="0" width="8.49"/>
    <col collapsed="false" customWidth="true" hidden="false" outlineLevel="0" max="13" min="13" style="0" width="8.15"/>
    <col collapsed="false" customWidth="true" hidden="false" outlineLevel="0" max="14" min="14" style="0" width="12.32"/>
    <col collapsed="false" customWidth="true" hidden="false" outlineLevel="0" max="15" min="15" style="0" width="6.5"/>
  </cols>
  <sheetData>
    <row r="1" s="2" customFormat="true" ht="14" hidden="false" customHeight="false" outlineLevel="0" collapsed="false">
      <c r="A1" s="1" t="s">
        <v>0</v>
      </c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</row>
    <row r="2" s="2" customFormat="true" ht="15" hidden="false" customHeight="false" outlineLevel="0" collapsed="false">
      <c r="A2" s="0"/>
      <c r="B2" s="0"/>
      <c r="C2" s="0"/>
      <c r="D2" s="0"/>
      <c r="E2" s="0"/>
      <c r="F2" s="0"/>
      <c r="G2" s="0"/>
      <c r="H2" s="0"/>
      <c r="I2" s="0"/>
      <c r="J2" s="0"/>
      <c r="K2" s="0"/>
      <c r="L2" s="0"/>
      <c r="M2" s="0"/>
      <c r="N2" s="0"/>
      <c r="O2" s="0"/>
      <c r="P2" s="0"/>
    </row>
    <row r="3" s="2" customFormat="true" ht="15" hidden="false" customHeight="false" outlineLevel="0" collapsed="false">
      <c r="A3" s="3"/>
      <c r="B3" s="0" t="s">
        <v>1</v>
      </c>
      <c r="C3" s="0"/>
      <c r="D3" s="0"/>
      <c r="E3" s="0"/>
      <c r="F3" s="0"/>
      <c r="G3" s="0"/>
      <c r="H3" s="0"/>
      <c r="I3" s="0"/>
      <c r="J3" s="0"/>
      <c r="K3" s="0"/>
      <c r="L3" s="0"/>
      <c r="M3" s="0"/>
      <c r="N3" s="0"/>
      <c r="O3" s="0"/>
      <c r="P3" s="0"/>
    </row>
    <row r="4" s="2" customFormat="true" ht="15" hidden="false" customHeight="false" outlineLevel="0" collapsed="false">
      <c r="A4" s="4"/>
      <c r="B4" s="0" t="s">
        <v>2</v>
      </c>
      <c r="C4" s="0"/>
      <c r="D4" s="0"/>
      <c r="E4" s="0"/>
      <c r="F4" s="0"/>
      <c r="G4" s="0"/>
      <c r="H4" s="0"/>
      <c r="I4" s="0"/>
      <c r="J4" s="0"/>
      <c r="K4" s="0"/>
      <c r="L4" s="0"/>
      <c r="M4" s="0"/>
      <c r="N4" s="0"/>
      <c r="O4" s="0"/>
      <c r="P4" s="0"/>
    </row>
    <row r="5" s="2" customFormat="true" ht="14" hidden="false" customHeight="false" outlineLevel="0" collapsed="false">
      <c r="A5" s="1" t="s">
        <v>3</v>
      </c>
      <c r="B5" s="0"/>
      <c r="C5" s="0"/>
      <c r="D5" s="0"/>
      <c r="E5" s="0"/>
      <c r="F5" s="0"/>
      <c r="G5" s="0"/>
      <c r="H5" s="0"/>
      <c r="I5" s="0"/>
      <c r="J5" s="0"/>
      <c r="K5" s="0"/>
      <c r="L5" s="0"/>
      <c r="M5" s="0"/>
      <c r="N5" s="0"/>
      <c r="O5" s="0"/>
      <c r="P5" s="0"/>
      <c r="Q5" s="5"/>
      <c r="AG5" s="5"/>
      <c r="AW5" s="5"/>
      <c r="BM5" s="5"/>
      <c r="CC5" s="5"/>
      <c r="CS5" s="5"/>
      <c r="DI5" s="5"/>
      <c r="DY5" s="5"/>
      <c r="EO5" s="5"/>
      <c r="FE5" s="5"/>
      <c r="FU5" s="5"/>
      <c r="GK5" s="5"/>
      <c r="HA5" s="5"/>
      <c r="HQ5" s="5"/>
      <c r="IG5" s="5"/>
    </row>
    <row r="6" s="2" customFormat="true" ht="14" hidden="false" customHeight="false" outlineLevel="0" collapsed="false">
      <c r="A6" s="0"/>
      <c r="B6" s="6" t="s">
        <v>4</v>
      </c>
      <c r="C6" s="6" t="s">
        <v>5</v>
      </c>
      <c r="D6" s="6" t="s">
        <v>6</v>
      </c>
      <c r="E6" s="6" t="s">
        <v>7</v>
      </c>
      <c r="F6" s="6" t="s">
        <v>8</v>
      </c>
      <c r="G6" s="6" t="s">
        <v>9</v>
      </c>
      <c r="H6" s="6" t="s">
        <v>10</v>
      </c>
      <c r="I6" s="6" t="s">
        <v>11</v>
      </c>
      <c r="J6" s="6" t="s">
        <v>12</v>
      </c>
      <c r="K6" s="6" t="s">
        <v>13</v>
      </c>
      <c r="L6" s="6" t="s">
        <v>14</v>
      </c>
      <c r="M6" s="6" t="s">
        <v>15</v>
      </c>
      <c r="N6" s="6" t="s">
        <v>16</v>
      </c>
      <c r="O6" s="6" t="s">
        <v>17</v>
      </c>
      <c r="P6" s="0"/>
      <c r="R6" s="5"/>
      <c r="AH6" s="5"/>
      <c r="AX6" s="5"/>
      <c r="BN6" s="5"/>
      <c r="CD6" s="5"/>
      <c r="CT6" s="5"/>
      <c r="DJ6" s="5"/>
      <c r="DZ6" s="5"/>
      <c r="EP6" s="5"/>
      <c r="FF6" s="5"/>
      <c r="FV6" s="5"/>
      <c r="GL6" s="5"/>
      <c r="HB6" s="5"/>
      <c r="HR6" s="5"/>
      <c r="IH6" s="5"/>
    </row>
    <row r="7" s="2" customFormat="true" ht="14" hidden="false" customHeight="false" outlineLevel="0" collapsed="false">
      <c r="A7" s="0"/>
      <c r="B7" s="0" t="s">
        <v>18</v>
      </c>
      <c r="C7" s="0" t="s">
        <v>19</v>
      </c>
      <c r="D7" s="0" t="n">
        <v>100</v>
      </c>
      <c r="E7" s="0" t="n">
        <v>11</v>
      </c>
      <c r="F7" s="0" t="n">
        <v>0</v>
      </c>
      <c r="G7" s="0" t="n">
        <v>0</v>
      </c>
      <c r="H7" s="0" t="n">
        <v>3</v>
      </c>
      <c r="I7" s="0" t="n">
        <v>13</v>
      </c>
      <c r="J7" s="0" t="n">
        <v>3502</v>
      </c>
      <c r="K7" s="0" t="n">
        <v>3492</v>
      </c>
      <c r="L7" s="0" t="n">
        <v>25</v>
      </c>
      <c r="M7" s="0" t="n">
        <v>22.3</v>
      </c>
      <c r="N7" s="0" t="n">
        <v>20</v>
      </c>
      <c r="O7" s="7" t="n">
        <f aca="false">IF(J7-K7&lt;0,-1,1)</f>
        <v>1</v>
      </c>
      <c r="P7" s="0"/>
      <c r="S7" s="5"/>
      <c r="AI7" s="5"/>
      <c r="AY7" s="5"/>
      <c r="BO7" s="5"/>
      <c r="CE7" s="5"/>
      <c r="CU7" s="5"/>
      <c r="DK7" s="5"/>
      <c r="EA7" s="5"/>
      <c r="EQ7" s="5"/>
      <c r="FG7" s="5"/>
      <c r="FW7" s="5"/>
      <c r="GM7" s="5"/>
      <c r="HC7" s="5"/>
      <c r="HS7" s="5"/>
      <c r="II7" s="5"/>
    </row>
    <row r="8" s="2" customFormat="true" ht="14" hidden="false" customHeight="false" outlineLevel="0" collapsed="false">
      <c r="A8" s="0"/>
      <c r="B8" s="0" t="s">
        <v>18</v>
      </c>
      <c r="C8" s="0" t="s">
        <v>19</v>
      </c>
      <c r="D8" s="0" t="n">
        <v>100</v>
      </c>
      <c r="E8" s="0" t="n">
        <v>12</v>
      </c>
      <c r="F8" s="0" t="n">
        <v>0</v>
      </c>
      <c r="G8" s="0" t="n">
        <v>0</v>
      </c>
      <c r="H8" s="0" t="n">
        <v>3</v>
      </c>
      <c r="I8" s="0" t="n">
        <v>14</v>
      </c>
      <c r="J8" s="0" t="n">
        <v>64099</v>
      </c>
      <c r="K8" s="0" t="n">
        <v>64088</v>
      </c>
      <c r="L8" s="0" t="n">
        <v>6.4</v>
      </c>
      <c r="M8" s="0" t="n">
        <v>24.3</v>
      </c>
      <c r="N8" s="0" t="n">
        <v>20</v>
      </c>
      <c r="O8" s="7" t="n">
        <f aca="false">IF(J8-K8&lt;0,-1,1)</f>
        <v>1</v>
      </c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U8" s="8"/>
      <c r="CV8" s="8"/>
      <c r="CW8" s="8"/>
      <c r="CX8" s="8"/>
      <c r="CY8" s="8"/>
      <c r="CZ8" s="8"/>
      <c r="DA8" s="8"/>
      <c r="DB8" s="8"/>
      <c r="DC8" s="8"/>
      <c r="DD8" s="8"/>
      <c r="DE8" s="8"/>
      <c r="DF8" s="8"/>
      <c r="DG8" s="8"/>
      <c r="DH8" s="8"/>
      <c r="DK8" s="8"/>
      <c r="DL8" s="8"/>
      <c r="DM8" s="8"/>
      <c r="DN8" s="8"/>
      <c r="DO8" s="8"/>
      <c r="DP8" s="8"/>
      <c r="DQ8" s="8"/>
      <c r="DR8" s="8"/>
      <c r="DS8" s="8"/>
      <c r="DT8" s="8"/>
      <c r="DU8" s="8"/>
      <c r="DV8" s="8"/>
      <c r="DW8" s="8"/>
      <c r="DX8" s="8"/>
      <c r="EA8" s="8"/>
      <c r="EB8" s="8"/>
      <c r="EC8" s="8"/>
      <c r="ED8" s="8"/>
      <c r="EE8" s="8"/>
      <c r="EF8" s="8"/>
      <c r="EG8" s="8"/>
      <c r="EH8" s="8"/>
      <c r="EI8" s="8"/>
      <c r="EJ8" s="8"/>
      <c r="EK8" s="8"/>
      <c r="EL8" s="8"/>
      <c r="EM8" s="8"/>
      <c r="EN8" s="8"/>
      <c r="EQ8" s="8"/>
      <c r="ER8" s="8"/>
      <c r="ES8" s="8"/>
      <c r="ET8" s="8"/>
      <c r="EU8" s="8"/>
      <c r="EV8" s="8"/>
      <c r="EW8" s="8"/>
      <c r="EX8" s="8"/>
      <c r="EY8" s="8"/>
      <c r="EZ8" s="8"/>
      <c r="FA8" s="8"/>
      <c r="FB8" s="8"/>
      <c r="FC8" s="8"/>
      <c r="FD8" s="8"/>
      <c r="FG8" s="8"/>
      <c r="FH8" s="8"/>
      <c r="FI8" s="8"/>
      <c r="FJ8" s="8"/>
      <c r="FK8" s="8"/>
      <c r="FL8" s="8"/>
      <c r="FM8" s="8"/>
      <c r="FN8" s="8"/>
      <c r="FO8" s="8"/>
      <c r="FP8" s="8"/>
      <c r="FQ8" s="8"/>
      <c r="FR8" s="8"/>
      <c r="FS8" s="8"/>
      <c r="FT8" s="8"/>
      <c r="FW8" s="8"/>
      <c r="FX8" s="8"/>
      <c r="FY8" s="8"/>
      <c r="FZ8" s="8"/>
      <c r="GA8" s="8"/>
      <c r="GB8" s="8"/>
      <c r="GC8" s="8"/>
      <c r="GD8" s="8"/>
      <c r="GE8" s="8"/>
      <c r="GF8" s="8"/>
      <c r="GG8" s="8"/>
      <c r="GH8" s="8"/>
      <c r="GI8" s="8"/>
      <c r="GJ8" s="8"/>
      <c r="GM8" s="8"/>
      <c r="GN8" s="8"/>
      <c r="GO8" s="8"/>
      <c r="GP8" s="8"/>
      <c r="GQ8" s="8"/>
      <c r="GR8" s="8"/>
      <c r="GS8" s="8"/>
      <c r="GT8" s="8"/>
      <c r="GU8" s="8"/>
      <c r="GV8" s="8"/>
      <c r="GW8" s="8"/>
      <c r="GX8" s="8"/>
      <c r="GY8" s="8"/>
      <c r="GZ8" s="8"/>
      <c r="HC8" s="8"/>
      <c r="HD8" s="8"/>
      <c r="HE8" s="8"/>
      <c r="HF8" s="8"/>
      <c r="HG8" s="8"/>
      <c r="HH8" s="8"/>
      <c r="HI8" s="8"/>
      <c r="HJ8" s="8"/>
      <c r="HK8" s="8"/>
      <c r="HL8" s="8"/>
      <c r="HM8" s="8"/>
      <c r="HN8" s="8"/>
      <c r="HO8" s="8"/>
      <c r="HP8" s="8"/>
      <c r="HS8" s="8"/>
      <c r="HT8" s="8"/>
      <c r="HU8" s="8"/>
      <c r="HV8" s="8"/>
      <c r="HW8" s="8"/>
      <c r="HX8" s="8"/>
      <c r="HY8" s="8"/>
      <c r="HZ8" s="8"/>
      <c r="IA8" s="8"/>
      <c r="IB8" s="8"/>
      <c r="IC8" s="8"/>
      <c r="ID8" s="8"/>
      <c r="IE8" s="8"/>
      <c r="IF8" s="8"/>
      <c r="II8" s="8"/>
      <c r="IJ8" s="8"/>
      <c r="IK8" s="8"/>
      <c r="IL8" s="8"/>
      <c r="IM8" s="8"/>
      <c r="IN8" s="8"/>
      <c r="IO8" s="8"/>
      <c r="IP8" s="8"/>
      <c r="IQ8" s="8"/>
      <c r="IR8" s="8"/>
      <c r="IS8" s="8"/>
      <c r="IT8" s="8"/>
      <c r="IU8" s="8"/>
      <c r="IV8" s="8"/>
    </row>
    <row r="9" s="2" customFormat="true" ht="14" hidden="false" customHeight="false" outlineLevel="0" collapsed="false">
      <c r="A9" s="0"/>
      <c r="B9" s="0" t="s">
        <v>18</v>
      </c>
      <c r="C9" s="0" t="s">
        <v>19</v>
      </c>
      <c r="D9" s="0" t="n">
        <v>100</v>
      </c>
      <c r="E9" s="0" t="n">
        <v>11</v>
      </c>
      <c r="F9" s="0" t="n">
        <v>0</v>
      </c>
      <c r="G9" s="0" t="n">
        <v>0</v>
      </c>
      <c r="H9" s="0" t="n">
        <v>8</v>
      </c>
      <c r="I9" s="0" t="n">
        <v>18</v>
      </c>
      <c r="J9" s="0" t="n">
        <v>144944</v>
      </c>
      <c r="K9" s="0" t="n">
        <v>144954</v>
      </c>
      <c r="L9" s="0" t="n">
        <v>25</v>
      </c>
      <c r="M9" s="0" t="n">
        <v>22.3</v>
      </c>
      <c r="N9" s="0" t="n">
        <v>20</v>
      </c>
      <c r="O9" s="7" t="n">
        <f aca="false">IF(J9-K9&lt;0,-1,1)</f>
        <v>-1</v>
      </c>
      <c r="P9" s="6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8"/>
      <c r="CB9" s="8"/>
      <c r="CE9" s="8"/>
      <c r="CF9" s="8"/>
      <c r="CG9" s="8"/>
      <c r="CH9" s="8"/>
      <c r="CI9" s="8"/>
      <c r="CJ9" s="8"/>
      <c r="CK9" s="8"/>
      <c r="CL9" s="8"/>
      <c r="CM9" s="8"/>
      <c r="CN9" s="8"/>
      <c r="CO9" s="8"/>
      <c r="CP9" s="8"/>
      <c r="CQ9" s="8"/>
      <c r="CR9" s="8"/>
      <c r="CU9" s="8"/>
      <c r="CV9" s="8"/>
      <c r="CW9" s="8"/>
      <c r="CX9" s="8"/>
      <c r="CY9" s="8"/>
      <c r="CZ9" s="8"/>
      <c r="DA9" s="8"/>
      <c r="DB9" s="8"/>
      <c r="DC9" s="8"/>
      <c r="DD9" s="8"/>
      <c r="DE9" s="8"/>
      <c r="DF9" s="8"/>
      <c r="DG9" s="8"/>
      <c r="DH9" s="8"/>
      <c r="DK9" s="8"/>
      <c r="DL9" s="8"/>
      <c r="DM9" s="8"/>
      <c r="DN9" s="8"/>
      <c r="DO9" s="8"/>
      <c r="DP9" s="8"/>
      <c r="DQ9" s="8"/>
      <c r="DR9" s="8"/>
      <c r="DS9" s="8"/>
      <c r="DT9" s="8"/>
      <c r="DU9" s="8"/>
      <c r="DV9" s="8"/>
      <c r="DW9" s="8"/>
      <c r="DX9" s="8"/>
      <c r="EA9" s="8"/>
      <c r="EB9" s="8"/>
      <c r="EC9" s="8"/>
      <c r="ED9" s="8"/>
      <c r="EE9" s="8"/>
      <c r="EF9" s="8"/>
      <c r="EG9" s="8"/>
      <c r="EH9" s="8"/>
      <c r="EI9" s="8"/>
      <c r="EJ9" s="8"/>
      <c r="EK9" s="8"/>
      <c r="EL9" s="8"/>
      <c r="EM9" s="8"/>
      <c r="EN9" s="8"/>
      <c r="EQ9" s="8"/>
      <c r="ER9" s="8"/>
      <c r="ES9" s="8"/>
      <c r="ET9" s="8"/>
      <c r="EU9" s="8"/>
      <c r="EV9" s="8"/>
      <c r="EW9" s="8"/>
      <c r="EX9" s="8"/>
      <c r="EY9" s="8"/>
      <c r="EZ9" s="8"/>
      <c r="FA9" s="8"/>
      <c r="FB9" s="8"/>
      <c r="FC9" s="8"/>
      <c r="FD9" s="8"/>
      <c r="FG9" s="8"/>
      <c r="FH9" s="8"/>
      <c r="FI9" s="8"/>
      <c r="FJ9" s="8"/>
      <c r="FK9" s="8"/>
      <c r="FL9" s="8"/>
      <c r="FM9" s="8"/>
      <c r="FN9" s="8"/>
      <c r="FO9" s="8"/>
      <c r="FP9" s="8"/>
      <c r="FQ9" s="8"/>
      <c r="FR9" s="8"/>
      <c r="FS9" s="8"/>
      <c r="FT9" s="8"/>
      <c r="FW9" s="8"/>
      <c r="FX9" s="8"/>
      <c r="FY9" s="8"/>
      <c r="FZ9" s="8"/>
      <c r="GA9" s="8"/>
      <c r="GB9" s="8"/>
      <c r="GC9" s="8"/>
      <c r="GD9" s="8"/>
      <c r="GE9" s="8"/>
      <c r="GF9" s="8"/>
      <c r="GG9" s="8"/>
      <c r="GH9" s="8"/>
      <c r="GI9" s="8"/>
      <c r="GJ9" s="8"/>
      <c r="GM9" s="8"/>
      <c r="GN9" s="8"/>
      <c r="GO9" s="8"/>
      <c r="GP9" s="8"/>
      <c r="GQ9" s="8"/>
      <c r="GR9" s="8"/>
      <c r="GS9" s="8"/>
      <c r="GT9" s="8"/>
      <c r="GU9" s="8"/>
      <c r="GV9" s="8"/>
      <c r="GW9" s="8"/>
      <c r="GX9" s="8"/>
      <c r="GY9" s="8"/>
      <c r="GZ9" s="8"/>
      <c r="HC9" s="8"/>
      <c r="HD9" s="8"/>
      <c r="HE9" s="8"/>
      <c r="HF9" s="8"/>
      <c r="HG9" s="8"/>
      <c r="HH9" s="8"/>
      <c r="HI9" s="8"/>
      <c r="HJ9" s="8"/>
      <c r="HK9" s="8"/>
      <c r="HL9" s="8"/>
      <c r="HM9" s="8"/>
      <c r="HN9" s="8"/>
      <c r="HO9" s="8"/>
      <c r="HP9" s="8"/>
      <c r="HS9" s="8"/>
      <c r="HT9" s="8"/>
      <c r="HU9" s="8"/>
      <c r="HV9" s="8"/>
      <c r="HW9" s="8"/>
      <c r="HX9" s="8"/>
      <c r="HY9" s="8"/>
      <c r="HZ9" s="8"/>
      <c r="IA9" s="8"/>
      <c r="IB9" s="8"/>
      <c r="IC9" s="8"/>
      <c r="ID9" s="8"/>
      <c r="IE9" s="8"/>
      <c r="IF9" s="8"/>
      <c r="II9" s="8"/>
      <c r="IJ9" s="8"/>
      <c r="IK9" s="8"/>
      <c r="IL9" s="8"/>
      <c r="IM9" s="8"/>
      <c r="IN9" s="8"/>
      <c r="IO9" s="8"/>
      <c r="IP9" s="8"/>
      <c r="IQ9" s="8"/>
      <c r="IR9" s="8"/>
      <c r="IS9" s="8"/>
      <c r="IT9" s="8"/>
      <c r="IU9" s="8"/>
      <c r="IV9" s="8"/>
    </row>
    <row r="10" customFormat="false" ht="14" hidden="false" customHeight="false" outlineLevel="0" collapsed="false">
      <c r="B10" s="0" t="s">
        <v>18</v>
      </c>
      <c r="C10" s="0" t="s">
        <v>19</v>
      </c>
      <c r="D10" s="0" t="n">
        <v>100</v>
      </c>
      <c r="E10" s="0" t="n">
        <v>11</v>
      </c>
      <c r="F10" s="0" t="n">
        <v>0</v>
      </c>
      <c r="G10" s="0" t="n">
        <v>0</v>
      </c>
      <c r="H10" s="0" t="n">
        <v>2</v>
      </c>
      <c r="I10" s="0" t="n">
        <v>12</v>
      </c>
      <c r="J10" s="0" t="n">
        <v>192815</v>
      </c>
      <c r="K10" s="0" t="n">
        <v>192805</v>
      </c>
      <c r="L10" s="0" t="n">
        <v>25</v>
      </c>
      <c r="M10" s="0" t="n">
        <v>22.3</v>
      </c>
      <c r="N10" s="0" t="n">
        <v>20</v>
      </c>
      <c r="O10" s="7" t="n">
        <f aca="false">IF(J10-K10&lt;0,-1,1)</f>
        <v>1</v>
      </c>
      <c r="AR10" s="7"/>
    </row>
    <row r="11" customFormat="false" ht="14" hidden="false" customHeight="false" outlineLevel="0" collapsed="false">
      <c r="B11" s="0" t="s">
        <v>18</v>
      </c>
      <c r="C11" s="0" t="s">
        <v>19</v>
      </c>
      <c r="D11" s="0" t="n">
        <v>100</v>
      </c>
      <c r="E11" s="0" t="n">
        <v>11</v>
      </c>
      <c r="F11" s="0" t="n">
        <v>0</v>
      </c>
      <c r="G11" s="0" t="n">
        <v>0</v>
      </c>
      <c r="H11" s="0" t="n">
        <v>3</v>
      </c>
      <c r="I11" s="0" t="n">
        <v>13</v>
      </c>
      <c r="J11" s="0" t="n">
        <v>207488</v>
      </c>
      <c r="K11" s="0" t="n">
        <v>207498</v>
      </c>
      <c r="L11" s="0" t="n">
        <v>25</v>
      </c>
      <c r="M11" s="0" t="n">
        <v>22.3</v>
      </c>
      <c r="N11" s="0" t="n">
        <v>20</v>
      </c>
      <c r="O11" s="7" t="n">
        <f aca="false">IF(J11-K11&lt;0,-1,1)</f>
        <v>-1</v>
      </c>
    </row>
    <row r="12" customFormat="false" ht="14" hidden="false" customHeight="false" outlineLevel="0" collapsed="false">
      <c r="B12" s="0" t="s">
        <v>18</v>
      </c>
      <c r="C12" s="0" t="s">
        <v>19</v>
      </c>
      <c r="D12" s="0" t="n">
        <v>100</v>
      </c>
      <c r="E12" s="0" t="n">
        <v>12</v>
      </c>
      <c r="F12" s="0" t="n">
        <v>0</v>
      </c>
      <c r="G12" s="0" t="n">
        <v>0</v>
      </c>
      <c r="H12" s="0" t="n">
        <v>4</v>
      </c>
      <c r="I12" s="0" t="n">
        <v>15</v>
      </c>
      <c r="J12" s="0" t="n">
        <v>223417</v>
      </c>
      <c r="K12" s="0" t="n">
        <v>223406</v>
      </c>
      <c r="L12" s="0" t="n">
        <v>6.4</v>
      </c>
      <c r="M12" s="0" t="n">
        <v>24.3</v>
      </c>
      <c r="N12" s="0" t="n">
        <v>20</v>
      </c>
      <c r="O12" s="7" t="n">
        <f aca="false">IF(J12-K12&lt;0,-1,1)</f>
        <v>1</v>
      </c>
    </row>
    <row r="13" customFormat="false" ht="14" hidden="false" customHeight="false" outlineLevel="0" collapsed="false">
      <c r="B13" s="0" t="s">
        <v>18</v>
      </c>
      <c r="C13" s="0" t="s">
        <v>19</v>
      </c>
      <c r="D13" s="0" t="n">
        <v>100</v>
      </c>
      <c r="E13" s="0" t="n">
        <v>13</v>
      </c>
      <c r="F13" s="0" t="n">
        <v>0</v>
      </c>
      <c r="G13" s="0" t="n">
        <v>0</v>
      </c>
      <c r="H13" s="0" t="n">
        <v>2</v>
      </c>
      <c r="I13" s="0" t="n">
        <v>14</v>
      </c>
      <c r="J13" s="0" t="n">
        <v>290446</v>
      </c>
      <c r="K13" s="0" t="n">
        <v>290434</v>
      </c>
      <c r="L13" s="0" t="n">
        <v>1.6</v>
      </c>
      <c r="M13" s="0" t="n">
        <v>26.3</v>
      </c>
      <c r="N13" s="0" t="n">
        <v>20</v>
      </c>
      <c r="O13" s="7" t="n">
        <f aca="false">IF(J13-K13&lt;0,-1,1)</f>
        <v>1</v>
      </c>
    </row>
    <row r="14" customFormat="false" ht="14" hidden="false" customHeight="false" outlineLevel="0" collapsed="false">
      <c r="B14" s="0" t="s">
        <v>18</v>
      </c>
      <c r="C14" s="0" t="s">
        <v>19</v>
      </c>
      <c r="D14" s="0" t="n">
        <v>100</v>
      </c>
      <c r="E14" s="0" t="n">
        <v>11</v>
      </c>
      <c r="F14" s="0" t="n">
        <v>0</v>
      </c>
      <c r="G14" s="0" t="n">
        <v>0</v>
      </c>
      <c r="H14" s="0" t="n">
        <v>3</v>
      </c>
      <c r="I14" s="0" t="n">
        <v>13</v>
      </c>
      <c r="J14" s="0" t="n">
        <v>292506</v>
      </c>
      <c r="K14" s="0" t="n">
        <v>292516</v>
      </c>
      <c r="L14" s="0" t="n">
        <v>25</v>
      </c>
      <c r="M14" s="0" t="n">
        <v>22.3</v>
      </c>
      <c r="N14" s="0" t="n">
        <v>20</v>
      </c>
      <c r="O14" s="7" t="n">
        <f aca="false">IF(J14-K14&lt;0,-1,1)</f>
        <v>-1</v>
      </c>
    </row>
    <row r="15" customFormat="false" ht="14" hidden="false" customHeight="false" outlineLevel="0" collapsed="false">
      <c r="B15" s="0" t="s">
        <v>18</v>
      </c>
      <c r="C15" s="0" t="s">
        <v>19</v>
      </c>
      <c r="D15" s="0" t="n">
        <v>100</v>
      </c>
      <c r="E15" s="0" t="n">
        <v>14</v>
      </c>
      <c r="F15" s="0" t="n">
        <v>0</v>
      </c>
      <c r="G15" s="0" t="n">
        <v>0</v>
      </c>
      <c r="H15" s="0" t="n">
        <v>1</v>
      </c>
      <c r="I15" s="0" t="n">
        <v>14</v>
      </c>
      <c r="J15" s="0" t="n">
        <v>365182</v>
      </c>
      <c r="K15" s="0" t="n">
        <v>365169</v>
      </c>
      <c r="L15" s="0" t="n">
        <v>0.41</v>
      </c>
      <c r="M15" s="0" t="n">
        <v>28.2</v>
      </c>
      <c r="N15" s="0" t="n">
        <v>20</v>
      </c>
      <c r="O15" s="7" t="n">
        <f aca="false">IF(J15-K15&lt;0,-1,1)</f>
        <v>1</v>
      </c>
    </row>
    <row r="16" customFormat="false" ht="14" hidden="false" customHeight="false" outlineLevel="0" collapsed="false">
      <c r="B16" s="0" t="s">
        <v>18</v>
      </c>
      <c r="C16" s="0" t="s">
        <v>19</v>
      </c>
      <c r="D16" s="0" t="n">
        <v>100</v>
      </c>
      <c r="E16" s="0" t="n">
        <v>11</v>
      </c>
      <c r="F16" s="0" t="n">
        <v>0</v>
      </c>
      <c r="G16" s="0" t="n">
        <v>0</v>
      </c>
      <c r="H16" s="0" t="n">
        <v>9</v>
      </c>
      <c r="I16" s="0" t="n">
        <v>19</v>
      </c>
      <c r="J16" s="0" t="n">
        <v>467640</v>
      </c>
      <c r="K16" s="0" t="n">
        <v>467630</v>
      </c>
      <c r="L16" s="0" t="n">
        <v>25</v>
      </c>
      <c r="M16" s="0" t="n">
        <v>22.3</v>
      </c>
      <c r="N16" s="0" t="n">
        <v>20</v>
      </c>
      <c r="O16" s="7" t="n">
        <f aca="false">IF(J16-K16&lt;0,-1,1)</f>
        <v>1</v>
      </c>
    </row>
    <row r="17" customFormat="false" ht="14" hidden="false" customHeight="false" outlineLevel="0" collapsed="false">
      <c r="B17" s="0" t="s">
        <v>18</v>
      </c>
      <c r="C17" s="0" t="s">
        <v>19</v>
      </c>
      <c r="D17" s="0" t="n">
        <v>100</v>
      </c>
      <c r="E17" s="0" t="n">
        <v>11</v>
      </c>
      <c r="F17" s="0" t="n">
        <v>0</v>
      </c>
      <c r="G17" s="0" t="n">
        <v>0</v>
      </c>
      <c r="H17" s="0" t="n">
        <v>10</v>
      </c>
      <c r="I17" s="0" t="n">
        <v>20</v>
      </c>
      <c r="J17" s="0" t="n">
        <v>499488</v>
      </c>
      <c r="K17" s="0" t="n">
        <v>499478</v>
      </c>
      <c r="L17" s="0" t="n">
        <v>25</v>
      </c>
      <c r="M17" s="0" t="n">
        <v>22.3</v>
      </c>
      <c r="N17" s="0" t="n">
        <v>20</v>
      </c>
      <c r="O17" s="7" t="n">
        <f aca="false">IF(J17-K17&lt;0,-1,1)</f>
        <v>1</v>
      </c>
    </row>
    <row r="18" customFormat="false" ht="14" hidden="false" customHeight="false" outlineLevel="0" collapsed="false">
      <c r="B18" s="0" t="s">
        <v>20</v>
      </c>
      <c r="C18" s="0" t="s">
        <v>19</v>
      </c>
      <c r="D18" s="0" t="n">
        <v>100</v>
      </c>
      <c r="E18" s="0" t="n">
        <v>11</v>
      </c>
      <c r="F18" s="0" t="n">
        <v>0</v>
      </c>
      <c r="G18" s="0" t="n">
        <v>0</v>
      </c>
      <c r="H18" s="0" t="n">
        <v>7</v>
      </c>
      <c r="I18" s="0" t="n">
        <v>17</v>
      </c>
      <c r="J18" s="0" t="n">
        <v>503396</v>
      </c>
      <c r="K18" s="0" t="n">
        <v>503386</v>
      </c>
      <c r="L18" s="0" t="n">
        <v>21</v>
      </c>
      <c r="M18" s="0" t="n">
        <v>22.3</v>
      </c>
      <c r="N18" s="0" t="n">
        <v>18</v>
      </c>
      <c r="O18" s="7" t="n">
        <f aca="false">IF(J18-K18&lt;0,-1,1)</f>
        <v>1</v>
      </c>
    </row>
    <row r="19" customFormat="false" ht="14" hidden="false" customHeight="false" outlineLevel="0" collapsed="false">
      <c r="B19" s="0" t="s">
        <v>20</v>
      </c>
      <c r="C19" s="0" t="s">
        <v>19</v>
      </c>
      <c r="D19" s="0" t="n">
        <v>100</v>
      </c>
      <c r="E19" s="0" t="n">
        <v>11</v>
      </c>
      <c r="F19" s="0" t="n">
        <v>0</v>
      </c>
      <c r="G19" s="0" t="n">
        <v>0</v>
      </c>
      <c r="H19" s="0" t="n">
        <v>6</v>
      </c>
      <c r="I19" s="0" t="n">
        <v>16</v>
      </c>
      <c r="J19" s="0" t="n">
        <v>505405</v>
      </c>
      <c r="K19" s="0" t="n">
        <v>505395</v>
      </c>
      <c r="L19" s="0" t="n">
        <v>21</v>
      </c>
      <c r="M19" s="0" t="n">
        <v>22.3</v>
      </c>
      <c r="N19" s="0" t="n">
        <v>18</v>
      </c>
      <c r="O19" s="7" t="n">
        <f aca="false">IF(J19-K19&lt;0,-1,1)</f>
        <v>1</v>
      </c>
    </row>
    <row r="20" customFormat="false" ht="14" hidden="false" customHeight="false" outlineLevel="0" collapsed="false">
      <c r="B20" s="0" t="s">
        <v>18</v>
      </c>
      <c r="C20" s="0" t="s">
        <v>19</v>
      </c>
      <c r="D20" s="0" t="n">
        <v>100</v>
      </c>
      <c r="E20" s="0" t="n">
        <v>11</v>
      </c>
      <c r="F20" s="0" t="n">
        <v>0</v>
      </c>
      <c r="G20" s="0" t="n">
        <v>0</v>
      </c>
      <c r="H20" s="0" t="n">
        <v>3</v>
      </c>
      <c r="I20" s="0" t="n">
        <v>13</v>
      </c>
      <c r="J20" s="0" t="n">
        <v>539897</v>
      </c>
      <c r="K20" s="0" t="n">
        <v>539887</v>
      </c>
      <c r="L20" s="0" t="n">
        <v>25</v>
      </c>
      <c r="M20" s="0" t="n">
        <v>22.3</v>
      </c>
      <c r="N20" s="0" t="n">
        <v>20</v>
      </c>
      <c r="O20" s="7" t="n">
        <f aca="false">IF(J20-K20&lt;0,-1,1)</f>
        <v>1</v>
      </c>
    </row>
    <row r="21" customFormat="false" ht="14" hidden="false" customHeight="false" outlineLevel="0" collapsed="false">
      <c r="B21" s="0" t="s">
        <v>20</v>
      </c>
      <c r="C21" s="0" t="s">
        <v>19</v>
      </c>
      <c r="D21" s="0" t="n">
        <v>100</v>
      </c>
      <c r="E21" s="0" t="n">
        <v>11</v>
      </c>
      <c r="F21" s="0" t="n">
        <v>0</v>
      </c>
      <c r="G21" s="0" t="n">
        <v>0</v>
      </c>
      <c r="H21" s="0" t="n">
        <v>4</v>
      </c>
      <c r="I21" s="0" t="n">
        <v>14</v>
      </c>
      <c r="J21" s="0" t="n">
        <v>585209</v>
      </c>
      <c r="K21" s="0" t="n">
        <v>585219</v>
      </c>
      <c r="L21" s="0" t="n">
        <v>21</v>
      </c>
      <c r="M21" s="0" t="n">
        <v>22.3</v>
      </c>
      <c r="N21" s="0" t="n">
        <v>18</v>
      </c>
      <c r="O21" s="7" t="n">
        <f aca="false">IF(J21-K21&lt;0,-1,1)</f>
        <v>-1</v>
      </c>
    </row>
    <row r="22" customFormat="false" ht="14" hidden="false" customHeight="false" outlineLevel="0" collapsed="false">
      <c r="B22" s="0" t="s">
        <v>18</v>
      </c>
      <c r="C22" s="0" t="s">
        <v>19</v>
      </c>
      <c r="D22" s="0" t="n">
        <v>100</v>
      </c>
      <c r="E22" s="0" t="n">
        <v>11</v>
      </c>
      <c r="F22" s="0" t="n">
        <v>0</v>
      </c>
      <c r="G22" s="0" t="n">
        <v>0</v>
      </c>
      <c r="H22" s="0" t="n">
        <v>1</v>
      </c>
      <c r="I22" s="0" t="n">
        <v>11</v>
      </c>
      <c r="J22" s="0" t="n">
        <v>675842</v>
      </c>
      <c r="K22" s="0" t="n">
        <v>675852</v>
      </c>
      <c r="L22" s="0" t="n">
        <v>25</v>
      </c>
      <c r="M22" s="0" t="n">
        <v>22.3</v>
      </c>
      <c r="N22" s="0" t="n">
        <v>20</v>
      </c>
      <c r="O22" s="7" t="n">
        <f aca="false">IF(J22-K22&lt;0,-1,1)</f>
        <v>-1</v>
      </c>
    </row>
    <row r="23" customFormat="false" ht="14" hidden="false" customHeight="false" outlineLevel="0" collapsed="false">
      <c r="B23" s="0" t="s">
        <v>18</v>
      </c>
      <c r="C23" s="0" t="s">
        <v>19</v>
      </c>
      <c r="D23" s="0" t="n">
        <v>93.33</v>
      </c>
      <c r="E23" s="0" t="n">
        <v>15</v>
      </c>
      <c r="F23" s="0" t="n">
        <v>1</v>
      </c>
      <c r="G23" s="0" t="n">
        <v>0</v>
      </c>
      <c r="H23" s="0" t="n">
        <v>1</v>
      </c>
      <c r="I23" s="0" t="n">
        <v>15</v>
      </c>
      <c r="J23" s="0" t="n">
        <v>681300</v>
      </c>
      <c r="K23" s="0" t="n">
        <v>681286</v>
      </c>
      <c r="L23" s="0" t="n">
        <v>25</v>
      </c>
      <c r="M23" s="0" t="n">
        <v>22.3</v>
      </c>
      <c r="N23" s="0" t="n">
        <v>20</v>
      </c>
      <c r="O23" s="7" t="n">
        <f aca="false">IF(J23-K23&lt;0,-1,1)</f>
        <v>1</v>
      </c>
    </row>
    <row r="24" customFormat="false" ht="14" hidden="false" customHeight="false" outlineLevel="0" collapsed="false">
      <c r="B24" s="0" t="s">
        <v>20</v>
      </c>
      <c r="C24" s="0" t="s">
        <v>19</v>
      </c>
      <c r="D24" s="0" t="n">
        <v>100</v>
      </c>
      <c r="E24" s="0" t="n">
        <v>11</v>
      </c>
      <c r="F24" s="0" t="n">
        <v>0</v>
      </c>
      <c r="G24" s="0" t="n">
        <v>0</v>
      </c>
      <c r="H24" s="0" t="n">
        <v>3</v>
      </c>
      <c r="I24" s="0" t="n">
        <v>13</v>
      </c>
      <c r="J24" s="0" t="n">
        <v>764365</v>
      </c>
      <c r="K24" s="0" t="n">
        <v>764355</v>
      </c>
      <c r="L24" s="0" t="n">
        <v>21</v>
      </c>
      <c r="M24" s="0" t="n">
        <v>22.3</v>
      </c>
      <c r="N24" s="0" t="n">
        <v>18</v>
      </c>
      <c r="O24" s="7" t="n">
        <f aca="false">IF(J24-K24&lt;0,-1,1)</f>
        <v>1</v>
      </c>
    </row>
    <row r="25" customFormat="false" ht="14" hidden="false" customHeight="false" outlineLevel="0" collapsed="false">
      <c r="B25" s="0" t="s">
        <v>18</v>
      </c>
      <c r="C25" s="0" t="s">
        <v>19</v>
      </c>
      <c r="D25" s="0" t="n">
        <v>100</v>
      </c>
      <c r="E25" s="0" t="n">
        <v>11</v>
      </c>
      <c r="F25" s="0" t="n">
        <v>0</v>
      </c>
      <c r="G25" s="0" t="n">
        <v>0</v>
      </c>
      <c r="H25" s="0" t="n">
        <v>1</v>
      </c>
      <c r="I25" s="0" t="n">
        <v>11</v>
      </c>
      <c r="J25" s="0" t="n">
        <v>885382</v>
      </c>
      <c r="K25" s="0" t="n">
        <v>885392</v>
      </c>
      <c r="L25" s="0" t="n">
        <v>25</v>
      </c>
      <c r="M25" s="0" t="n">
        <v>22.3</v>
      </c>
      <c r="N25" s="0" t="n">
        <v>20</v>
      </c>
      <c r="O25" s="7" t="n">
        <f aca="false">IF(J25-K25&lt;0,-1,1)</f>
        <v>-1</v>
      </c>
    </row>
    <row r="26" customFormat="false" ht="14" hidden="false" customHeight="false" outlineLevel="0" collapsed="false">
      <c r="B26" s="0" t="s">
        <v>18</v>
      </c>
      <c r="C26" s="0" t="s">
        <v>19</v>
      </c>
      <c r="D26" s="0" t="n">
        <v>100</v>
      </c>
      <c r="E26" s="0" t="n">
        <v>12</v>
      </c>
      <c r="F26" s="0" t="n">
        <v>0</v>
      </c>
      <c r="G26" s="0" t="n">
        <v>0</v>
      </c>
      <c r="H26" s="0" t="n">
        <v>1</v>
      </c>
      <c r="I26" s="0" t="n">
        <v>12</v>
      </c>
      <c r="J26" s="0" t="n">
        <v>900720</v>
      </c>
      <c r="K26" s="0" t="n">
        <v>900709</v>
      </c>
      <c r="L26" s="0" t="n">
        <v>6.4</v>
      </c>
      <c r="M26" s="0" t="n">
        <v>24.3</v>
      </c>
      <c r="N26" s="0" t="n">
        <v>20</v>
      </c>
      <c r="O26" s="7" t="n">
        <f aca="false">IF(J26-K26&lt;0,-1,1)</f>
        <v>1</v>
      </c>
    </row>
    <row r="27" customFormat="false" ht="14" hidden="false" customHeight="false" outlineLevel="0" collapsed="false">
      <c r="B27" s="0" t="s">
        <v>18</v>
      </c>
      <c r="C27" s="0" t="s">
        <v>19</v>
      </c>
      <c r="D27" s="0" t="n">
        <v>100</v>
      </c>
      <c r="E27" s="0" t="n">
        <v>11</v>
      </c>
      <c r="F27" s="0" t="n">
        <v>0</v>
      </c>
      <c r="G27" s="0" t="n">
        <v>0</v>
      </c>
      <c r="H27" s="0" t="n">
        <v>6</v>
      </c>
      <c r="I27" s="0" t="n">
        <v>16</v>
      </c>
      <c r="J27" s="0" t="n">
        <v>1079709</v>
      </c>
      <c r="K27" s="0" t="n">
        <v>1079719</v>
      </c>
      <c r="L27" s="0" t="n">
        <v>25</v>
      </c>
      <c r="M27" s="0" t="n">
        <v>22.3</v>
      </c>
      <c r="N27" s="0" t="n">
        <v>20</v>
      </c>
      <c r="O27" s="7" t="n">
        <f aca="false">IF(J27-K27&lt;0,-1,1)</f>
        <v>-1</v>
      </c>
    </row>
    <row r="28" customFormat="false" ht="14" hidden="false" customHeight="false" outlineLevel="0" collapsed="false">
      <c r="B28" s="0" t="s">
        <v>18</v>
      </c>
      <c r="C28" s="0" t="s">
        <v>19</v>
      </c>
      <c r="D28" s="0" t="n">
        <v>100</v>
      </c>
      <c r="E28" s="0" t="n">
        <v>11</v>
      </c>
      <c r="F28" s="0" t="n">
        <v>0</v>
      </c>
      <c r="G28" s="0" t="n">
        <v>0</v>
      </c>
      <c r="H28" s="0" t="n">
        <v>4</v>
      </c>
      <c r="I28" s="0" t="n">
        <v>14</v>
      </c>
      <c r="J28" s="0" t="n">
        <v>1105236</v>
      </c>
      <c r="K28" s="0" t="n">
        <v>1105246</v>
      </c>
      <c r="L28" s="0" t="n">
        <v>25</v>
      </c>
      <c r="M28" s="0" t="n">
        <v>22.3</v>
      </c>
      <c r="N28" s="0" t="n">
        <v>20</v>
      </c>
      <c r="O28" s="7" t="n">
        <f aca="false">IF(J28-K28&lt;0,-1,1)</f>
        <v>-1</v>
      </c>
    </row>
    <row r="29" customFormat="false" ht="14" hidden="false" customHeight="false" outlineLevel="0" collapsed="false">
      <c r="B29" s="0" t="s">
        <v>18</v>
      </c>
      <c r="C29" s="0" t="s">
        <v>19</v>
      </c>
      <c r="D29" s="0" t="n">
        <v>100</v>
      </c>
      <c r="E29" s="0" t="n">
        <v>11</v>
      </c>
      <c r="F29" s="0" t="n">
        <v>0</v>
      </c>
      <c r="G29" s="0" t="n">
        <v>0</v>
      </c>
      <c r="H29" s="0" t="n">
        <v>3</v>
      </c>
      <c r="I29" s="0" t="n">
        <v>13</v>
      </c>
      <c r="J29" s="0" t="n">
        <v>1136914</v>
      </c>
      <c r="K29" s="0" t="n">
        <v>1136904</v>
      </c>
      <c r="L29" s="0" t="n">
        <v>25</v>
      </c>
      <c r="M29" s="0" t="n">
        <v>22.3</v>
      </c>
      <c r="N29" s="0" t="n">
        <v>20</v>
      </c>
      <c r="O29" s="7" t="n">
        <f aca="false">IF(J29-K29&lt;0,-1,1)</f>
        <v>1</v>
      </c>
    </row>
    <row r="30" customFormat="false" ht="14" hidden="false" customHeight="false" outlineLevel="0" collapsed="false">
      <c r="B30" s="0" t="s">
        <v>18</v>
      </c>
      <c r="C30" s="0" t="s">
        <v>19</v>
      </c>
      <c r="D30" s="0" t="n">
        <v>100</v>
      </c>
      <c r="E30" s="0" t="n">
        <v>12</v>
      </c>
      <c r="F30" s="0" t="n">
        <v>0</v>
      </c>
      <c r="G30" s="0" t="n">
        <v>0</v>
      </c>
      <c r="H30" s="0" t="n">
        <v>1</v>
      </c>
      <c r="I30" s="0" t="n">
        <v>12</v>
      </c>
      <c r="J30" s="0" t="n">
        <v>1171429</v>
      </c>
      <c r="K30" s="0" t="n">
        <v>1171418</v>
      </c>
      <c r="L30" s="0" t="n">
        <v>6.4</v>
      </c>
      <c r="M30" s="0" t="n">
        <v>24.3</v>
      </c>
      <c r="N30" s="0" t="n">
        <v>20</v>
      </c>
      <c r="O30" s="7" t="n">
        <f aca="false">IF(J30-K30&lt;0,-1,1)</f>
        <v>1</v>
      </c>
    </row>
    <row r="31" customFormat="false" ht="14" hidden="false" customHeight="false" outlineLevel="0" collapsed="false">
      <c r="B31" s="0" t="s">
        <v>18</v>
      </c>
      <c r="C31" s="0" t="s">
        <v>19</v>
      </c>
      <c r="D31" s="0" t="n">
        <v>100</v>
      </c>
      <c r="E31" s="0" t="n">
        <v>11</v>
      </c>
      <c r="F31" s="0" t="n">
        <v>0</v>
      </c>
      <c r="G31" s="0" t="n">
        <v>0</v>
      </c>
      <c r="H31" s="0" t="n">
        <v>1</v>
      </c>
      <c r="I31" s="0" t="n">
        <v>11</v>
      </c>
      <c r="J31" s="0" t="n">
        <v>1191682</v>
      </c>
      <c r="K31" s="0" t="n">
        <v>1191672</v>
      </c>
      <c r="L31" s="0" t="n">
        <v>25</v>
      </c>
      <c r="M31" s="0" t="n">
        <v>22.3</v>
      </c>
      <c r="N31" s="0" t="n">
        <v>20</v>
      </c>
      <c r="O31" s="7" t="n">
        <f aca="false">IF(J31-K31&lt;0,-1,1)</f>
        <v>1</v>
      </c>
    </row>
    <row r="32" customFormat="false" ht="14" hidden="false" customHeight="false" outlineLevel="0" collapsed="false">
      <c r="B32" s="0" t="s">
        <v>18</v>
      </c>
      <c r="C32" s="0" t="s">
        <v>19</v>
      </c>
      <c r="D32" s="0" t="n">
        <v>100</v>
      </c>
      <c r="E32" s="0" t="n">
        <v>11</v>
      </c>
      <c r="F32" s="0" t="n">
        <v>0</v>
      </c>
      <c r="G32" s="0" t="n">
        <v>0</v>
      </c>
      <c r="H32" s="0" t="n">
        <v>1</v>
      </c>
      <c r="I32" s="0" t="n">
        <v>11</v>
      </c>
      <c r="J32" s="0" t="n">
        <v>1195404</v>
      </c>
      <c r="K32" s="0" t="n">
        <v>1195394</v>
      </c>
      <c r="L32" s="0" t="n">
        <v>25</v>
      </c>
      <c r="M32" s="0" t="n">
        <v>22.3</v>
      </c>
      <c r="N32" s="0" t="n">
        <v>20</v>
      </c>
      <c r="O32" s="7" t="n">
        <f aca="false">IF(J32-K32&lt;0,-1,1)</f>
        <v>1</v>
      </c>
    </row>
    <row r="33" customFormat="false" ht="14" hidden="false" customHeight="false" outlineLevel="0" collapsed="false">
      <c r="B33" s="0" t="s">
        <v>18</v>
      </c>
      <c r="C33" s="0" t="s">
        <v>19</v>
      </c>
      <c r="D33" s="0" t="n">
        <v>100</v>
      </c>
      <c r="E33" s="0" t="n">
        <v>11</v>
      </c>
      <c r="F33" s="0" t="n">
        <v>0</v>
      </c>
      <c r="G33" s="0" t="n">
        <v>0</v>
      </c>
      <c r="H33" s="0" t="n">
        <v>6</v>
      </c>
      <c r="I33" s="0" t="n">
        <v>16</v>
      </c>
      <c r="J33" s="0" t="n">
        <v>1205384</v>
      </c>
      <c r="K33" s="0" t="n">
        <v>1205374</v>
      </c>
      <c r="L33" s="0" t="n">
        <v>25</v>
      </c>
      <c r="M33" s="0" t="n">
        <v>22.3</v>
      </c>
      <c r="N33" s="0" t="n">
        <v>20</v>
      </c>
      <c r="O33" s="7" t="n">
        <f aca="false">IF(J33-K33&lt;0,-1,1)</f>
        <v>1</v>
      </c>
    </row>
    <row r="34" customFormat="false" ht="14" hidden="false" customHeight="false" outlineLevel="0" collapsed="false">
      <c r="B34" s="0" t="s">
        <v>18</v>
      </c>
      <c r="C34" s="0" t="s">
        <v>19</v>
      </c>
      <c r="D34" s="0" t="n">
        <v>100</v>
      </c>
      <c r="E34" s="0" t="n">
        <v>12</v>
      </c>
      <c r="F34" s="0" t="n">
        <v>0</v>
      </c>
      <c r="G34" s="0" t="n">
        <v>0</v>
      </c>
      <c r="H34" s="0" t="n">
        <v>2</v>
      </c>
      <c r="I34" s="0" t="n">
        <v>13</v>
      </c>
      <c r="J34" s="0" t="n">
        <v>1258806</v>
      </c>
      <c r="K34" s="0" t="n">
        <v>1258795</v>
      </c>
      <c r="L34" s="0" t="n">
        <v>6.4</v>
      </c>
      <c r="M34" s="0" t="n">
        <v>24.3</v>
      </c>
      <c r="N34" s="0" t="n">
        <v>20</v>
      </c>
      <c r="O34" s="7" t="n">
        <f aca="false">IF(J34-K34&lt;0,-1,1)</f>
        <v>1</v>
      </c>
    </row>
    <row r="35" customFormat="false" ht="14" hidden="false" customHeight="false" outlineLevel="0" collapsed="false">
      <c r="B35" s="0" t="s">
        <v>18</v>
      </c>
      <c r="C35" s="0" t="s">
        <v>19</v>
      </c>
      <c r="D35" s="0" t="n">
        <v>100</v>
      </c>
      <c r="E35" s="0" t="n">
        <v>11</v>
      </c>
      <c r="F35" s="0" t="n">
        <v>0</v>
      </c>
      <c r="G35" s="0" t="n">
        <v>0</v>
      </c>
      <c r="H35" s="0" t="n">
        <v>9</v>
      </c>
      <c r="I35" s="0" t="n">
        <v>19</v>
      </c>
      <c r="J35" s="0" t="n">
        <v>1344560</v>
      </c>
      <c r="K35" s="0" t="n">
        <v>1344570</v>
      </c>
      <c r="L35" s="0" t="n">
        <v>25</v>
      </c>
      <c r="M35" s="0" t="n">
        <v>22.3</v>
      </c>
      <c r="N35" s="0" t="n">
        <v>20</v>
      </c>
      <c r="O35" s="7" t="n">
        <f aca="false">IF(J35-K35&lt;0,-1,1)</f>
        <v>-1</v>
      </c>
    </row>
    <row r="36" customFormat="false" ht="14" hidden="false" customHeight="false" outlineLevel="0" collapsed="false">
      <c r="B36" s="0" t="s">
        <v>20</v>
      </c>
      <c r="C36" s="0" t="s">
        <v>19</v>
      </c>
      <c r="D36" s="0" t="n">
        <v>100</v>
      </c>
      <c r="E36" s="0" t="n">
        <v>12</v>
      </c>
      <c r="F36" s="0" t="n">
        <v>0</v>
      </c>
      <c r="G36" s="0" t="n">
        <v>0</v>
      </c>
      <c r="H36" s="0" t="n">
        <v>7</v>
      </c>
      <c r="I36" s="0" t="n">
        <v>18</v>
      </c>
      <c r="J36" s="0" t="n">
        <v>1407708</v>
      </c>
      <c r="K36" s="0" t="n">
        <v>1407719</v>
      </c>
      <c r="L36" s="0" t="n">
        <v>5.4</v>
      </c>
      <c r="M36" s="0" t="n">
        <v>24.3</v>
      </c>
      <c r="N36" s="0" t="n">
        <v>18</v>
      </c>
      <c r="O36" s="7" t="n">
        <f aca="false">IF(J36-K36&lt;0,-1,1)</f>
        <v>-1</v>
      </c>
    </row>
    <row r="37" customFormat="false" ht="14" hidden="false" customHeight="false" outlineLevel="0" collapsed="false">
      <c r="B37" s="0" t="s">
        <v>18</v>
      </c>
      <c r="C37" s="0" t="s">
        <v>19</v>
      </c>
      <c r="D37" s="0" t="n">
        <v>100</v>
      </c>
      <c r="E37" s="0" t="n">
        <v>13</v>
      </c>
      <c r="F37" s="0" t="n">
        <v>0</v>
      </c>
      <c r="G37" s="0" t="n">
        <v>0</v>
      </c>
      <c r="H37" s="0" t="n">
        <v>4</v>
      </c>
      <c r="I37" s="0" t="n">
        <v>16</v>
      </c>
      <c r="J37" s="0" t="n">
        <v>1420956</v>
      </c>
      <c r="K37" s="0" t="n">
        <v>1420944</v>
      </c>
      <c r="L37" s="0" t="n">
        <v>1.6</v>
      </c>
      <c r="M37" s="0" t="n">
        <v>26.3</v>
      </c>
      <c r="N37" s="0" t="n">
        <v>20</v>
      </c>
      <c r="O37" s="7" t="n">
        <f aca="false">IF(J37-K37&lt;0,-1,1)</f>
        <v>1</v>
      </c>
    </row>
    <row r="38" customFormat="false" ht="14" hidden="false" customHeight="false" outlineLevel="0" collapsed="false">
      <c r="B38" s="0" t="s">
        <v>18</v>
      </c>
      <c r="C38" s="0" t="s">
        <v>19</v>
      </c>
      <c r="D38" s="0" t="n">
        <v>100</v>
      </c>
      <c r="E38" s="0" t="n">
        <v>11</v>
      </c>
      <c r="F38" s="0" t="n">
        <v>0</v>
      </c>
      <c r="G38" s="0" t="n">
        <v>0</v>
      </c>
      <c r="H38" s="0" t="n">
        <v>3</v>
      </c>
      <c r="I38" s="0" t="n">
        <v>13</v>
      </c>
      <c r="J38" s="0" t="n">
        <v>1453200</v>
      </c>
      <c r="K38" s="0" t="n">
        <v>1453190</v>
      </c>
      <c r="L38" s="0" t="n">
        <v>25</v>
      </c>
      <c r="M38" s="0" t="n">
        <v>22.3</v>
      </c>
      <c r="N38" s="0" t="n">
        <v>20</v>
      </c>
      <c r="O38" s="7" t="n">
        <f aca="false">IF(J38-K38&lt;0,-1,1)</f>
        <v>1</v>
      </c>
    </row>
    <row r="39" customFormat="false" ht="14" hidden="false" customHeight="false" outlineLevel="0" collapsed="false">
      <c r="B39" s="0" t="s">
        <v>18</v>
      </c>
      <c r="C39" s="0" t="s">
        <v>19</v>
      </c>
      <c r="D39" s="0" t="n">
        <v>100</v>
      </c>
      <c r="E39" s="0" t="n">
        <v>11</v>
      </c>
      <c r="F39" s="0" t="n">
        <v>0</v>
      </c>
      <c r="G39" s="0" t="n">
        <v>0</v>
      </c>
      <c r="H39" s="0" t="n">
        <v>7</v>
      </c>
      <c r="I39" s="0" t="n">
        <v>17</v>
      </c>
      <c r="J39" s="0" t="n">
        <v>1455479</v>
      </c>
      <c r="K39" s="0" t="n">
        <v>1455489</v>
      </c>
      <c r="L39" s="0" t="n">
        <v>25</v>
      </c>
      <c r="M39" s="0" t="n">
        <v>22.3</v>
      </c>
      <c r="N39" s="0" t="n">
        <v>20</v>
      </c>
      <c r="O39" s="7" t="n">
        <f aca="false">IF(J39-K39&lt;0,-1,1)</f>
        <v>-1</v>
      </c>
    </row>
    <row r="40" customFormat="false" ht="14" hidden="false" customHeight="false" outlineLevel="0" collapsed="false">
      <c r="B40" s="0" t="s">
        <v>18</v>
      </c>
      <c r="C40" s="0" t="s">
        <v>19</v>
      </c>
      <c r="D40" s="0" t="n">
        <v>100</v>
      </c>
      <c r="E40" s="0" t="n">
        <v>11</v>
      </c>
      <c r="F40" s="0" t="n">
        <v>0</v>
      </c>
      <c r="G40" s="0" t="n">
        <v>0</v>
      </c>
      <c r="H40" s="0" t="n">
        <v>1</v>
      </c>
      <c r="I40" s="0" t="n">
        <v>11</v>
      </c>
      <c r="J40" s="0" t="n">
        <v>1549777</v>
      </c>
      <c r="K40" s="0" t="n">
        <v>1549767</v>
      </c>
      <c r="L40" s="0" t="n">
        <v>25</v>
      </c>
      <c r="M40" s="0" t="n">
        <v>22.3</v>
      </c>
      <c r="N40" s="0" t="n">
        <v>20</v>
      </c>
      <c r="O40" s="7" t="n">
        <f aca="false">IF(J40-K40&lt;0,-1,1)</f>
        <v>1</v>
      </c>
    </row>
    <row r="41" customFormat="false" ht="14" hidden="false" customHeight="false" outlineLevel="0" collapsed="false">
      <c r="B41" s="0" t="s">
        <v>18</v>
      </c>
      <c r="C41" s="0" t="s">
        <v>19</v>
      </c>
      <c r="D41" s="0" t="n">
        <v>100</v>
      </c>
      <c r="E41" s="0" t="n">
        <v>11</v>
      </c>
      <c r="F41" s="0" t="n">
        <v>0</v>
      </c>
      <c r="G41" s="0" t="n">
        <v>0</v>
      </c>
      <c r="H41" s="0" t="n">
        <v>1</v>
      </c>
      <c r="I41" s="0" t="n">
        <v>11</v>
      </c>
      <c r="J41" s="0" t="n">
        <v>1648152</v>
      </c>
      <c r="K41" s="0" t="n">
        <v>1648142</v>
      </c>
      <c r="L41" s="0" t="n">
        <v>25</v>
      </c>
      <c r="M41" s="0" t="n">
        <v>22.3</v>
      </c>
      <c r="N41" s="0" t="n">
        <v>20</v>
      </c>
      <c r="O41" s="7" t="n">
        <f aca="false">IF(J41-K41&lt;0,-1,1)</f>
        <v>1</v>
      </c>
    </row>
    <row r="42" customFormat="false" ht="14" hidden="false" customHeight="false" outlineLevel="0" collapsed="false">
      <c r="B42" s="0" t="s">
        <v>18</v>
      </c>
      <c r="C42" s="0" t="s">
        <v>19</v>
      </c>
      <c r="D42" s="0" t="n">
        <v>100</v>
      </c>
      <c r="E42" s="0" t="n">
        <v>12</v>
      </c>
      <c r="F42" s="0" t="n">
        <v>0</v>
      </c>
      <c r="G42" s="0" t="n">
        <v>0</v>
      </c>
      <c r="H42" s="0" t="n">
        <v>9</v>
      </c>
      <c r="I42" s="0" t="n">
        <v>20</v>
      </c>
      <c r="J42" s="0" t="n">
        <v>1650971</v>
      </c>
      <c r="K42" s="0" t="n">
        <v>1650982</v>
      </c>
      <c r="L42" s="0" t="n">
        <v>6.4</v>
      </c>
      <c r="M42" s="0" t="n">
        <v>24.3</v>
      </c>
      <c r="N42" s="0" t="n">
        <v>20</v>
      </c>
      <c r="O42" s="7" t="n">
        <f aca="false">IF(J42-K42&lt;0,-1,1)</f>
        <v>-1</v>
      </c>
    </row>
    <row r="43" customFormat="false" ht="14" hidden="false" customHeight="false" outlineLevel="0" collapsed="false">
      <c r="B43" s="7" t="s">
        <v>18</v>
      </c>
      <c r="C43" s="7" t="s">
        <v>19</v>
      </c>
      <c r="D43" s="7" t="n">
        <v>100</v>
      </c>
      <c r="E43" s="7" t="n">
        <v>11</v>
      </c>
      <c r="F43" s="7" t="n">
        <v>0</v>
      </c>
      <c r="G43" s="7" t="n">
        <v>0</v>
      </c>
      <c r="H43" s="7" t="n">
        <v>8</v>
      </c>
      <c r="I43" s="7" t="n">
        <v>18</v>
      </c>
      <c r="J43" s="7" t="n">
        <v>1727342</v>
      </c>
      <c r="K43" s="7" t="n">
        <v>1727352</v>
      </c>
      <c r="L43" s="7" t="n">
        <v>25</v>
      </c>
      <c r="M43" s="7" t="n">
        <v>22.3</v>
      </c>
      <c r="N43" s="7" t="n">
        <v>20</v>
      </c>
      <c r="O43" s="7" t="n">
        <f aca="false">IF(J43-K43&lt;0,-1,1)</f>
        <v>-1</v>
      </c>
    </row>
    <row r="44" customFormat="false" ht="15" hidden="false" customHeight="false" outlineLevel="0" collapsed="false">
      <c r="B44" s="7" t="s">
        <v>18</v>
      </c>
      <c r="C44" s="7" t="s">
        <v>19</v>
      </c>
      <c r="D44" s="7" t="n">
        <v>100</v>
      </c>
      <c r="E44" s="7" t="n">
        <v>11</v>
      </c>
      <c r="F44" s="7" t="n">
        <v>0</v>
      </c>
      <c r="G44" s="7" t="n">
        <v>0</v>
      </c>
      <c r="H44" s="7" t="n">
        <v>8</v>
      </c>
      <c r="I44" s="7" t="n">
        <v>18</v>
      </c>
      <c r="J44" s="7" t="n">
        <v>1727478</v>
      </c>
      <c r="K44" s="7" t="n">
        <v>1727468</v>
      </c>
      <c r="L44" s="7" t="n">
        <v>25</v>
      </c>
      <c r="M44" s="7" t="n">
        <v>22.3</v>
      </c>
      <c r="N44" s="7" t="n">
        <v>20</v>
      </c>
      <c r="O44" s="7" t="n">
        <f aca="false">IF(J44-K44&lt;0,-1,1)</f>
        <v>1</v>
      </c>
    </row>
    <row r="45" customFormat="false" ht="14" hidden="false" customHeight="false" outlineLevel="0" collapsed="false">
      <c r="B45" s="9" t="s">
        <v>20</v>
      </c>
      <c r="C45" s="10" t="s">
        <v>19</v>
      </c>
      <c r="D45" s="10" t="n">
        <v>100</v>
      </c>
      <c r="E45" s="10" t="n">
        <v>18</v>
      </c>
      <c r="F45" s="10" t="n">
        <v>0</v>
      </c>
      <c r="G45" s="10" t="n">
        <v>0</v>
      </c>
      <c r="H45" s="10" t="n">
        <v>1</v>
      </c>
      <c r="I45" s="10" t="n">
        <v>18</v>
      </c>
      <c r="J45" s="10" t="n">
        <v>1740308</v>
      </c>
      <c r="K45" s="10" t="n">
        <v>1740325</v>
      </c>
      <c r="L45" s="10" t="n">
        <v>0.001</v>
      </c>
      <c r="M45" s="10" t="n">
        <v>36.2</v>
      </c>
      <c r="N45" s="10" t="n">
        <v>18</v>
      </c>
      <c r="O45" s="11" t="n">
        <f aca="false">IF(J45-K45&lt;0,-1,1)</f>
        <v>-1</v>
      </c>
    </row>
    <row r="46" customFormat="false" ht="15" hidden="false" customHeight="false" outlineLevel="0" collapsed="false">
      <c r="B46" s="12" t="s">
        <v>18</v>
      </c>
      <c r="C46" s="13" t="s">
        <v>19</v>
      </c>
      <c r="D46" s="13" t="n">
        <v>100</v>
      </c>
      <c r="E46" s="13" t="n">
        <v>20</v>
      </c>
      <c r="F46" s="13" t="n">
        <v>0</v>
      </c>
      <c r="G46" s="13" t="n">
        <v>0</v>
      </c>
      <c r="H46" s="13" t="n">
        <v>1</v>
      </c>
      <c r="I46" s="13" t="n">
        <v>20</v>
      </c>
      <c r="J46" s="13" t="n">
        <v>1740467</v>
      </c>
      <c r="K46" s="13" t="n">
        <v>1740448</v>
      </c>
      <c r="L46" s="14" t="n">
        <v>0.0001</v>
      </c>
      <c r="M46" s="13" t="n">
        <v>40.1</v>
      </c>
      <c r="N46" s="13" t="n">
        <v>20</v>
      </c>
      <c r="O46" s="15" t="n">
        <f aca="false">IF(J46-K46&lt;0,-1,1)</f>
        <v>1</v>
      </c>
    </row>
    <row r="47" customFormat="false" ht="14" hidden="false" customHeight="false" outlineLevel="0" collapsed="false">
      <c r="B47" s="0" t="s">
        <v>18</v>
      </c>
      <c r="C47" s="0" t="s">
        <v>19</v>
      </c>
      <c r="D47" s="0" t="n">
        <v>100</v>
      </c>
      <c r="E47" s="0" t="n">
        <v>11</v>
      </c>
      <c r="F47" s="0" t="n">
        <v>0</v>
      </c>
      <c r="G47" s="0" t="n">
        <v>0</v>
      </c>
      <c r="H47" s="0" t="n">
        <v>7</v>
      </c>
      <c r="I47" s="0" t="n">
        <v>17</v>
      </c>
      <c r="J47" s="0" t="n">
        <v>1741179</v>
      </c>
      <c r="K47" s="0" t="n">
        <v>1741169</v>
      </c>
      <c r="L47" s="0" t="n">
        <v>25</v>
      </c>
      <c r="M47" s="0" t="n">
        <v>22.3</v>
      </c>
      <c r="N47" s="0" t="n">
        <v>20</v>
      </c>
      <c r="O47" s="7" t="n">
        <f aca="false">IF(J47-K47&lt;0,-1,1)</f>
        <v>1</v>
      </c>
    </row>
    <row r="48" customFormat="false" ht="15" hidden="false" customHeight="false" outlineLevel="0" collapsed="false">
      <c r="B48" s="0" t="s">
        <v>18</v>
      </c>
      <c r="C48" s="0" t="s">
        <v>19</v>
      </c>
      <c r="D48" s="0" t="n">
        <v>100</v>
      </c>
      <c r="E48" s="0" t="n">
        <v>15</v>
      </c>
      <c r="F48" s="0" t="n">
        <v>0</v>
      </c>
      <c r="G48" s="0" t="n">
        <v>0</v>
      </c>
      <c r="H48" s="0" t="n">
        <v>6</v>
      </c>
      <c r="I48" s="0" t="n">
        <v>20</v>
      </c>
      <c r="J48" s="0" t="n">
        <v>1790610</v>
      </c>
      <c r="K48" s="0" t="n">
        <v>1790624</v>
      </c>
      <c r="L48" s="0" t="n">
        <v>0.1</v>
      </c>
      <c r="M48" s="0" t="n">
        <v>30.2</v>
      </c>
      <c r="N48" s="0" t="n">
        <v>20</v>
      </c>
      <c r="O48" s="7" t="n">
        <f aca="false">IF(J48-K48&lt;0,-1,1)</f>
        <v>-1</v>
      </c>
    </row>
    <row r="49" customFormat="false" ht="14" hidden="false" customHeight="false" outlineLevel="0" collapsed="false">
      <c r="B49" s="9" t="s">
        <v>18</v>
      </c>
      <c r="C49" s="10" t="s">
        <v>19</v>
      </c>
      <c r="D49" s="10" t="n">
        <v>95</v>
      </c>
      <c r="E49" s="10" t="n">
        <v>20</v>
      </c>
      <c r="F49" s="10" t="n">
        <v>1</v>
      </c>
      <c r="G49" s="10" t="n">
        <v>0</v>
      </c>
      <c r="H49" s="10" t="n">
        <v>1</v>
      </c>
      <c r="I49" s="10" t="n">
        <v>20</v>
      </c>
      <c r="J49" s="10" t="n">
        <v>1792817</v>
      </c>
      <c r="K49" s="10" t="n">
        <v>1792836</v>
      </c>
      <c r="L49" s="10" t="n">
        <v>0.026</v>
      </c>
      <c r="M49" s="10" t="n">
        <v>32.2</v>
      </c>
      <c r="N49" s="10" t="n">
        <v>20</v>
      </c>
      <c r="O49" s="11" t="n">
        <f aca="false">IF(J49-K49&lt;0,-1,1)</f>
        <v>-1</v>
      </c>
    </row>
    <row r="50" customFormat="false" ht="15" hidden="false" customHeight="false" outlineLevel="0" collapsed="false">
      <c r="B50" s="12" t="s">
        <v>20</v>
      </c>
      <c r="C50" s="13" t="s">
        <v>19</v>
      </c>
      <c r="D50" s="13" t="n">
        <v>100</v>
      </c>
      <c r="E50" s="13" t="n">
        <v>18</v>
      </c>
      <c r="F50" s="13" t="n">
        <v>0</v>
      </c>
      <c r="G50" s="13" t="n">
        <v>0</v>
      </c>
      <c r="H50" s="13" t="n">
        <v>1</v>
      </c>
      <c r="I50" s="13" t="n">
        <v>18</v>
      </c>
      <c r="J50" s="13" t="n">
        <v>1792976</v>
      </c>
      <c r="K50" s="13" t="n">
        <v>1792959</v>
      </c>
      <c r="L50" s="13" t="n">
        <v>0.001</v>
      </c>
      <c r="M50" s="13" t="n">
        <v>36.2</v>
      </c>
      <c r="N50" s="13" t="n">
        <v>18</v>
      </c>
      <c r="O50" s="15" t="n">
        <f aca="false">IF(J50-K50&lt;0,-1,1)</f>
        <v>1</v>
      </c>
    </row>
    <row r="51" customFormat="false" ht="14" hidden="false" customHeight="false" outlineLevel="0" collapsed="false">
      <c r="B51" s="0" t="s">
        <v>18</v>
      </c>
      <c r="C51" s="0" t="s">
        <v>19</v>
      </c>
      <c r="D51" s="0" t="n">
        <v>100</v>
      </c>
      <c r="E51" s="0" t="n">
        <v>11</v>
      </c>
      <c r="F51" s="0" t="n">
        <v>0</v>
      </c>
      <c r="G51" s="0" t="n">
        <v>0</v>
      </c>
      <c r="H51" s="0" t="n">
        <v>3</v>
      </c>
      <c r="I51" s="0" t="n">
        <v>13</v>
      </c>
      <c r="J51" s="0" t="n">
        <v>1823664</v>
      </c>
      <c r="K51" s="0" t="n">
        <v>1823654</v>
      </c>
      <c r="L51" s="0" t="n">
        <v>25</v>
      </c>
      <c r="M51" s="0" t="n">
        <v>22.3</v>
      </c>
      <c r="N51" s="0" t="n">
        <v>20</v>
      </c>
      <c r="O51" s="7" t="n">
        <f aca="false">IF(J51-K51&lt;0,-1,1)</f>
        <v>1</v>
      </c>
    </row>
    <row r="52" customFormat="false" ht="14" hidden="false" customHeight="false" outlineLevel="0" collapsed="false">
      <c r="B52" s="0" t="s">
        <v>18</v>
      </c>
      <c r="C52" s="0" t="s">
        <v>19</v>
      </c>
      <c r="D52" s="0" t="n">
        <v>93.33</v>
      </c>
      <c r="E52" s="0" t="n">
        <v>15</v>
      </c>
      <c r="F52" s="0" t="n">
        <v>1</v>
      </c>
      <c r="G52" s="0" t="n">
        <v>0</v>
      </c>
      <c r="H52" s="0" t="n">
        <v>5</v>
      </c>
      <c r="I52" s="0" t="n">
        <v>19</v>
      </c>
      <c r="J52" s="0" t="n">
        <v>1830933</v>
      </c>
      <c r="K52" s="0" t="n">
        <v>1830947</v>
      </c>
      <c r="L52" s="0" t="n">
        <v>25</v>
      </c>
      <c r="M52" s="0" t="n">
        <v>22.3</v>
      </c>
      <c r="N52" s="0" t="n">
        <v>20</v>
      </c>
      <c r="O52" s="7" t="n">
        <f aca="false">IF(J52-K52&lt;0,-1,1)</f>
        <v>-1</v>
      </c>
    </row>
    <row r="53" customFormat="false" ht="14" hidden="false" customHeight="false" outlineLevel="0" collapsed="false">
      <c r="B53" s="0" t="s">
        <v>18</v>
      </c>
      <c r="C53" s="0" t="s">
        <v>19</v>
      </c>
      <c r="D53" s="0" t="n">
        <v>100</v>
      </c>
      <c r="E53" s="0" t="n">
        <v>11</v>
      </c>
      <c r="F53" s="0" t="n">
        <v>0</v>
      </c>
      <c r="G53" s="0" t="n">
        <v>0</v>
      </c>
      <c r="H53" s="0" t="n">
        <v>9</v>
      </c>
      <c r="I53" s="0" t="n">
        <v>19</v>
      </c>
      <c r="J53" s="0" t="n">
        <v>1849021</v>
      </c>
      <c r="K53" s="0" t="n">
        <v>1849011</v>
      </c>
      <c r="L53" s="0" t="n">
        <v>25</v>
      </c>
      <c r="M53" s="0" t="n">
        <v>22.3</v>
      </c>
      <c r="N53" s="0" t="n">
        <v>20</v>
      </c>
      <c r="O53" s="7" t="n">
        <f aca="false">IF(J53-K53&lt;0,-1,1)</f>
        <v>1</v>
      </c>
    </row>
    <row r="54" customFormat="false" ht="14" hidden="false" customHeight="false" outlineLevel="0" collapsed="false">
      <c r="B54" s="0" t="s">
        <v>18</v>
      </c>
      <c r="C54" s="0" t="s">
        <v>19</v>
      </c>
      <c r="D54" s="0" t="n">
        <v>100</v>
      </c>
      <c r="E54" s="0" t="n">
        <v>12</v>
      </c>
      <c r="F54" s="0" t="n">
        <v>0</v>
      </c>
      <c r="G54" s="0" t="n">
        <v>0</v>
      </c>
      <c r="H54" s="0" t="n">
        <v>1</v>
      </c>
      <c r="I54" s="0" t="n">
        <v>12</v>
      </c>
      <c r="J54" s="0" t="n">
        <v>1954589</v>
      </c>
      <c r="K54" s="0" t="n">
        <v>1954578</v>
      </c>
      <c r="L54" s="0" t="n">
        <v>6.4</v>
      </c>
      <c r="M54" s="0" t="n">
        <v>24.3</v>
      </c>
      <c r="N54" s="0" t="n">
        <v>20</v>
      </c>
      <c r="O54" s="7" t="n">
        <f aca="false">IF(J54-K54&lt;0,-1,1)</f>
        <v>1</v>
      </c>
    </row>
    <row r="55" customFormat="false" ht="14" hidden="false" customHeight="false" outlineLevel="0" collapsed="false">
      <c r="B55" s="0" t="s">
        <v>18</v>
      </c>
      <c r="C55" s="0" t="s">
        <v>19</v>
      </c>
      <c r="D55" s="0" t="n">
        <v>100</v>
      </c>
      <c r="E55" s="0" t="n">
        <v>11</v>
      </c>
      <c r="F55" s="0" t="n">
        <v>0</v>
      </c>
      <c r="G55" s="0" t="n">
        <v>0</v>
      </c>
      <c r="H55" s="0" t="n">
        <v>1</v>
      </c>
      <c r="I55" s="0" t="n">
        <v>11</v>
      </c>
      <c r="J55" s="0" t="n">
        <v>2055015</v>
      </c>
      <c r="K55" s="0" t="n">
        <v>2055005</v>
      </c>
      <c r="L55" s="0" t="n">
        <v>25</v>
      </c>
      <c r="M55" s="0" t="n">
        <v>22.3</v>
      </c>
      <c r="N55" s="0" t="n">
        <v>20</v>
      </c>
      <c r="O55" s="7" t="n">
        <f aca="false">IF(J55-K55&lt;0,-1,1)</f>
        <v>1</v>
      </c>
    </row>
    <row r="56" customFormat="false" ht="14" hidden="false" customHeight="false" outlineLevel="0" collapsed="false">
      <c r="B56" s="0" t="s">
        <v>18</v>
      </c>
      <c r="C56" s="0" t="s">
        <v>19</v>
      </c>
      <c r="D56" s="0" t="n">
        <v>100</v>
      </c>
      <c r="E56" s="0" t="n">
        <v>11</v>
      </c>
      <c r="F56" s="0" t="n">
        <v>0</v>
      </c>
      <c r="G56" s="0" t="n">
        <v>0</v>
      </c>
      <c r="H56" s="0" t="n">
        <v>3</v>
      </c>
      <c r="I56" s="0" t="n">
        <v>13</v>
      </c>
      <c r="J56" s="0" t="n">
        <v>2061478</v>
      </c>
      <c r="K56" s="0" t="n">
        <v>2061488</v>
      </c>
      <c r="L56" s="0" t="n">
        <v>25</v>
      </c>
      <c r="M56" s="0" t="n">
        <v>22.3</v>
      </c>
      <c r="N56" s="0" t="n">
        <v>20</v>
      </c>
      <c r="O56" s="7" t="n">
        <f aca="false">IF(J56-K56&lt;0,-1,1)</f>
        <v>-1</v>
      </c>
    </row>
    <row r="57" customFormat="false" ht="14" hidden="false" customHeight="false" outlineLevel="0" collapsed="false">
      <c r="B57" s="0" t="s">
        <v>18</v>
      </c>
      <c r="C57" s="0" t="s">
        <v>19</v>
      </c>
      <c r="D57" s="0" t="n">
        <v>93.33</v>
      </c>
      <c r="E57" s="0" t="n">
        <v>15</v>
      </c>
      <c r="F57" s="0" t="n">
        <v>1</v>
      </c>
      <c r="G57" s="0" t="n">
        <v>0</v>
      </c>
      <c r="H57" s="0" t="n">
        <v>6</v>
      </c>
      <c r="I57" s="0" t="n">
        <v>20</v>
      </c>
      <c r="J57" s="0" t="n">
        <v>2091803</v>
      </c>
      <c r="K57" s="0" t="n">
        <v>2091789</v>
      </c>
      <c r="L57" s="0" t="n">
        <v>25</v>
      </c>
      <c r="M57" s="0" t="n">
        <v>22.3</v>
      </c>
      <c r="N57" s="0" t="n">
        <v>20</v>
      </c>
      <c r="O57" s="7" t="n">
        <f aca="false">IF(J57-K57&lt;0,-1,1)</f>
        <v>1</v>
      </c>
    </row>
    <row r="58" customFormat="false" ht="14" hidden="false" customHeight="false" outlineLevel="0" collapsed="false">
      <c r="B58" s="0" t="s">
        <v>18</v>
      </c>
      <c r="C58" s="0" t="s">
        <v>19</v>
      </c>
      <c r="D58" s="0" t="n">
        <v>100</v>
      </c>
      <c r="E58" s="0" t="n">
        <v>12</v>
      </c>
      <c r="F58" s="0" t="n">
        <v>0</v>
      </c>
      <c r="G58" s="0" t="n">
        <v>0</v>
      </c>
      <c r="H58" s="0" t="n">
        <v>6</v>
      </c>
      <c r="I58" s="0" t="n">
        <v>17</v>
      </c>
      <c r="J58" s="0" t="n">
        <v>2096840</v>
      </c>
      <c r="K58" s="0" t="n">
        <v>2096851</v>
      </c>
      <c r="L58" s="0" t="n">
        <v>6.4</v>
      </c>
      <c r="M58" s="0" t="n">
        <v>24.3</v>
      </c>
      <c r="N58" s="0" t="n">
        <v>20</v>
      </c>
      <c r="O58" s="7" t="n">
        <f aca="false">IF(J58-K58&lt;0,-1,1)</f>
        <v>-1</v>
      </c>
    </row>
    <row r="59" customFormat="false" ht="14" hidden="false" customHeight="false" outlineLevel="0" collapsed="false">
      <c r="B59" s="0" t="s">
        <v>18</v>
      </c>
      <c r="C59" s="0" t="s">
        <v>19</v>
      </c>
      <c r="D59" s="0" t="n">
        <v>100</v>
      </c>
      <c r="E59" s="0" t="n">
        <v>11</v>
      </c>
      <c r="F59" s="0" t="n">
        <v>0</v>
      </c>
      <c r="G59" s="0" t="n">
        <v>0</v>
      </c>
      <c r="H59" s="0" t="n">
        <v>3</v>
      </c>
      <c r="I59" s="0" t="n">
        <v>13</v>
      </c>
      <c r="J59" s="0" t="n">
        <v>2101241</v>
      </c>
      <c r="K59" s="0" t="n">
        <v>2101251</v>
      </c>
      <c r="L59" s="0" t="n">
        <v>25</v>
      </c>
      <c r="M59" s="0" t="n">
        <v>22.3</v>
      </c>
      <c r="N59" s="0" t="n">
        <v>20</v>
      </c>
      <c r="O59" s="7" t="n">
        <f aca="false">IF(J59-K59&lt;0,-1,1)</f>
        <v>-1</v>
      </c>
    </row>
    <row r="60" customFormat="false" ht="14" hidden="false" customHeight="false" outlineLevel="0" collapsed="false">
      <c r="B60" s="0" t="s">
        <v>18</v>
      </c>
      <c r="C60" s="0" t="s">
        <v>19</v>
      </c>
      <c r="D60" s="0" t="n">
        <v>100</v>
      </c>
      <c r="E60" s="0" t="n">
        <v>11</v>
      </c>
      <c r="F60" s="0" t="n">
        <v>0</v>
      </c>
      <c r="G60" s="0" t="n">
        <v>0</v>
      </c>
      <c r="H60" s="0" t="n">
        <v>7</v>
      </c>
      <c r="I60" s="0" t="n">
        <v>17</v>
      </c>
      <c r="J60" s="0" t="n">
        <v>2129116</v>
      </c>
      <c r="K60" s="0" t="n">
        <v>2129106</v>
      </c>
      <c r="L60" s="0" t="n">
        <v>25</v>
      </c>
      <c r="M60" s="0" t="n">
        <v>22.3</v>
      </c>
      <c r="N60" s="0" t="n">
        <v>20</v>
      </c>
      <c r="O60" s="7" t="n">
        <f aca="false">IF(J60-K60&lt;0,-1,1)</f>
        <v>1</v>
      </c>
    </row>
    <row r="61" customFormat="false" ht="14" hidden="false" customHeight="false" outlineLevel="0" collapsed="false">
      <c r="B61" s="0" t="s">
        <v>20</v>
      </c>
      <c r="C61" s="0" t="s">
        <v>19</v>
      </c>
      <c r="D61" s="0" t="n">
        <v>100</v>
      </c>
      <c r="E61" s="0" t="n">
        <v>13</v>
      </c>
      <c r="F61" s="0" t="n">
        <v>0</v>
      </c>
      <c r="G61" s="0" t="n">
        <v>0</v>
      </c>
      <c r="H61" s="0" t="n">
        <v>3</v>
      </c>
      <c r="I61" s="0" t="n">
        <v>15</v>
      </c>
      <c r="J61" s="0" t="n">
        <v>2129773</v>
      </c>
      <c r="K61" s="0" t="n">
        <v>2129761</v>
      </c>
      <c r="L61" s="0" t="n">
        <v>1.4</v>
      </c>
      <c r="M61" s="0" t="n">
        <v>26.3</v>
      </c>
      <c r="N61" s="0" t="n">
        <v>18</v>
      </c>
      <c r="O61" s="7" t="n">
        <f aca="false">IF(J61-K61&lt;0,-1,1)</f>
        <v>1</v>
      </c>
    </row>
    <row r="62" customFormat="false" ht="14" hidden="false" customHeight="false" outlineLevel="0" collapsed="false">
      <c r="B62" s="0" t="s">
        <v>18</v>
      </c>
      <c r="C62" s="0" t="s">
        <v>19</v>
      </c>
      <c r="D62" s="0" t="n">
        <v>100</v>
      </c>
      <c r="E62" s="0" t="n">
        <v>12</v>
      </c>
      <c r="F62" s="0" t="n">
        <v>0</v>
      </c>
      <c r="G62" s="0" t="n">
        <v>0</v>
      </c>
      <c r="H62" s="0" t="n">
        <v>8</v>
      </c>
      <c r="I62" s="0" t="n">
        <v>19</v>
      </c>
      <c r="J62" s="0" t="n">
        <v>2131175</v>
      </c>
      <c r="K62" s="0" t="n">
        <v>2131164</v>
      </c>
      <c r="L62" s="0" t="n">
        <v>6.4</v>
      </c>
      <c r="M62" s="0" t="n">
        <v>24.3</v>
      </c>
      <c r="N62" s="0" t="n">
        <v>20</v>
      </c>
      <c r="O62" s="7" t="n">
        <f aca="false">IF(J62-K62&lt;0,-1,1)</f>
        <v>1</v>
      </c>
    </row>
    <row r="63" customFormat="false" ht="14" hidden="false" customHeight="false" outlineLevel="0" collapsed="false">
      <c r="B63" s="0" t="s">
        <v>18</v>
      </c>
      <c r="C63" s="0" t="s">
        <v>19</v>
      </c>
      <c r="D63" s="0" t="n">
        <v>100</v>
      </c>
      <c r="E63" s="0" t="n">
        <v>11</v>
      </c>
      <c r="F63" s="0" t="n">
        <v>0</v>
      </c>
      <c r="G63" s="0" t="n">
        <v>0</v>
      </c>
      <c r="H63" s="0" t="n">
        <v>6</v>
      </c>
      <c r="I63" s="0" t="n">
        <v>16</v>
      </c>
      <c r="J63" s="0" t="n">
        <v>2179937</v>
      </c>
      <c r="K63" s="0" t="n">
        <v>2179947</v>
      </c>
      <c r="L63" s="0" t="n">
        <v>25</v>
      </c>
      <c r="M63" s="0" t="n">
        <v>22.3</v>
      </c>
      <c r="N63" s="0" t="n">
        <v>20</v>
      </c>
      <c r="O63" s="7" t="n">
        <f aca="false">IF(J63-K63&lt;0,-1,1)</f>
        <v>-1</v>
      </c>
    </row>
    <row r="64" customFormat="false" ht="14" hidden="false" customHeight="false" outlineLevel="0" collapsed="false">
      <c r="B64" s="0" t="s">
        <v>18</v>
      </c>
      <c r="C64" s="0" t="s">
        <v>19</v>
      </c>
      <c r="D64" s="0" t="n">
        <v>100</v>
      </c>
      <c r="E64" s="0" t="n">
        <v>11</v>
      </c>
      <c r="F64" s="0" t="n">
        <v>0</v>
      </c>
      <c r="G64" s="0" t="n">
        <v>0</v>
      </c>
      <c r="H64" s="0" t="n">
        <v>9</v>
      </c>
      <c r="I64" s="0" t="n">
        <v>19</v>
      </c>
      <c r="J64" s="0" t="n">
        <v>2183943</v>
      </c>
      <c r="K64" s="0" t="n">
        <v>2183933</v>
      </c>
      <c r="L64" s="0" t="n">
        <v>25</v>
      </c>
      <c r="M64" s="0" t="n">
        <v>22.3</v>
      </c>
      <c r="N64" s="0" t="n">
        <v>20</v>
      </c>
      <c r="O64" s="7" t="n">
        <f aca="false">IF(J64-K64&lt;0,-1,1)</f>
        <v>1</v>
      </c>
    </row>
    <row r="65" customFormat="false" ht="14" hidden="false" customHeight="false" outlineLevel="0" collapsed="false">
      <c r="B65" s="0" t="s">
        <v>18</v>
      </c>
      <c r="C65" s="0" t="s">
        <v>19</v>
      </c>
      <c r="D65" s="0" t="n">
        <v>100</v>
      </c>
      <c r="E65" s="0" t="n">
        <v>11</v>
      </c>
      <c r="F65" s="0" t="n">
        <v>0</v>
      </c>
      <c r="G65" s="0" t="n">
        <v>0</v>
      </c>
      <c r="H65" s="0" t="n">
        <v>9</v>
      </c>
      <c r="I65" s="0" t="n">
        <v>19</v>
      </c>
      <c r="J65" s="0" t="n">
        <v>2207083</v>
      </c>
      <c r="K65" s="0" t="n">
        <v>2207073</v>
      </c>
      <c r="L65" s="0" t="n">
        <v>25</v>
      </c>
      <c r="M65" s="0" t="n">
        <v>22.3</v>
      </c>
      <c r="N65" s="0" t="n">
        <v>20</v>
      </c>
      <c r="O65" s="7" t="n">
        <f aca="false">IF(J65-K65&lt;0,-1,1)</f>
        <v>1</v>
      </c>
    </row>
    <row r="66" customFormat="false" ht="14" hidden="false" customHeight="false" outlineLevel="0" collapsed="false">
      <c r="B66" s="0" t="s">
        <v>20</v>
      </c>
      <c r="C66" s="0" t="s">
        <v>19</v>
      </c>
      <c r="D66" s="0" t="n">
        <v>100</v>
      </c>
      <c r="E66" s="0" t="n">
        <v>11</v>
      </c>
      <c r="F66" s="0" t="n">
        <v>0</v>
      </c>
      <c r="G66" s="0" t="n">
        <v>0</v>
      </c>
      <c r="H66" s="0" t="n">
        <v>8</v>
      </c>
      <c r="I66" s="0" t="n">
        <v>18</v>
      </c>
      <c r="J66" s="0" t="n">
        <v>2311535</v>
      </c>
      <c r="K66" s="0" t="n">
        <v>2311525</v>
      </c>
      <c r="L66" s="0" t="n">
        <v>21</v>
      </c>
      <c r="M66" s="0" t="n">
        <v>22.3</v>
      </c>
      <c r="N66" s="0" t="n">
        <v>18</v>
      </c>
      <c r="O66" s="7" t="n">
        <f aca="false">IF(J66-K66&lt;0,-1,1)</f>
        <v>1</v>
      </c>
    </row>
    <row r="67" customFormat="false" ht="14" hidden="false" customHeight="false" outlineLevel="0" collapsed="false">
      <c r="B67" s="0" t="s">
        <v>18</v>
      </c>
      <c r="C67" s="0" t="s">
        <v>19</v>
      </c>
      <c r="D67" s="0" t="n">
        <v>100</v>
      </c>
      <c r="E67" s="0" t="n">
        <v>11</v>
      </c>
      <c r="F67" s="0" t="n">
        <v>0</v>
      </c>
      <c r="G67" s="0" t="n">
        <v>0</v>
      </c>
      <c r="H67" s="0" t="n">
        <v>5</v>
      </c>
      <c r="I67" s="0" t="n">
        <v>15</v>
      </c>
      <c r="J67" s="0" t="n">
        <v>2435685</v>
      </c>
      <c r="K67" s="0" t="n">
        <v>2435675</v>
      </c>
      <c r="L67" s="0" t="n">
        <v>25</v>
      </c>
      <c r="M67" s="0" t="n">
        <v>22.3</v>
      </c>
      <c r="N67" s="0" t="n">
        <v>20</v>
      </c>
      <c r="O67" s="7" t="n">
        <f aca="false">IF(J67-K67&lt;0,-1,1)</f>
        <v>1</v>
      </c>
    </row>
    <row r="68" customFormat="false" ht="14" hidden="false" customHeight="false" outlineLevel="0" collapsed="false">
      <c r="B68" s="0" t="s">
        <v>18</v>
      </c>
      <c r="C68" s="0" t="s">
        <v>19</v>
      </c>
      <c r="D68" s="0" t="n">
        <v>100</v>
      </c>
      <c r="E68" s="0" t="n">
        <v>12</v>
      </c>
      <c r="F68" s="0" t="n">
        <v>0</v>
      </c>
      <c r="G68" s="0" t="n">
        <v>0</v>
      </c>
      <c r="H68" s="0" t="n">
        <v>2</v>
      </c>
      <c r="I68" s="0" t="n">
        <v>13</v>
      </c>
      <c r="J68" s="0" t="n">
        <v>2487006</v>
      </c>
      <c r="K68" s="0" t="n">
        <v>2486995</v>
      </c>
      <c r="L68" s="0" t="n">
        <v>6.4</v>
      </c>
      <c r="M68" s="0" t="n">
        <v>24.3</v>
      </c>
      <c r="N68" s="0" t="n">
        <v>20</v>
      </c>
      <c r="O68" s="7" t="n">
        <f aca="false">IF(J68-K68&lt;0,-1,1)</f>
        <v>1</v>
      </c>
    </row>
    <row r="69" customFormat="false" ht="14" hidden="false" customHeight="false" outlineLevel="0" collapsed="false">
      <c r="B69" s="0" t="s">
        <v>18</v>
      </c>
      <c r="C69" s="0" t="s">
        <v>19</v>
      </c>
      <c r="D69" s="0" t="n">
        <v>100</v>
      </c>
      <c r="E69" s="0" t="n">
        <v>11</v>
      </c>
      <c r="F69" s="0" t="n">
        <v>0</v>
      </c>
      <c r="G69" s="0" t="n">
        <v>0</v>
      </c>
      <c r="H69" s="0" t="n">
        <v>3</v>
      </c>
      <c r="I69" s="0" t="n">
        <v>13</v>
      </c>
      <c r="J69" s="0" t="n">
        <v>2506688</v>
      </c>
      <c r="K69" s="0" t="n">
        <v>2506698</v>
      </c>
      <c r="L69" s="0" t="n">
        <v>25</v>
      </c>
      <c r="M69" s="0" t="n">
        <v>22.3</v>
      </c>
      <c r="N69" s="0" t="n">
        <v>20</v>
      </c>
      <c r="O69" s="7" t="n">
        <f aca="false">IF(J69-K69&lt;0,-1,1)</f>
        <v>-1</v>
      </c>
    </row>
    <row r="70" customFormat="false" ht="14" hidden="false" customHeight="false" outlineLevel="0" collapsed="false">
      <c r="B70" s="0" t="s">
        <v>20</v>
      </c>
      <c r="C70" s="0" t="s">
        <v>19</v>
      </c>
      <c r="D70" s="0" t="n">
        <v>100</v>
      </c>
      <c r="E70" s="0" t="n">
        <v>13</v>
      </c>
      <c r="F70" s="0" t="n">
        <v>0</v>
      </c>
      <c r="G70" s="0" t="n">
        <v>0</v>
      </c>
      <c r="H70" s="0" t="n">
        <v>2</v>
      </c>
      <c r="I70" s="0" t="n">
        <v>14</v>
      </c>
      <c r="J70" s="0" t="n">
        <v>2559540</v>
      </c>
      <c r="K70" s="0" t="n">
        <v>2559528</v>
      </c>
      <c r="L70" s="0" t="n">
        <v>1.4</v>
      </c>
      <c r="M70" s="0" t="n">
        <v>26.3</v>
      </c>
      <c r="N70" s="0" t="n">
        <v>18</v>
      </c>
      <c r="O70" s="7" t="n">
        <f aca="false">IF(J70-K70&lt;0,-1,1)</f>
        <v>1</v>
      </c>
    </row>
    <row r="71" customFormat="false" ht="14" hidden="false" customHeight="false" outlineLevel="0" collapsed="false">
      <c r="B71" s="0" t="s">
        <v>18</v>
      </c>
      <c r="C71" s="0" t="s">
        <v>19</v>
      </c>
      <c r="D71" s="0" t="n">
        <v>100</v>
      </c>
      <c r="E71" s="0" t="n">
        <v>11</v>
      </c>
      <c r="F71" s="0" t="n">
        <v>0</v>
      </c>
      <c r="G71" s="0" t="n">
        <v>0</v>
      </c>
      <c r="H71" s="0" t="n">
        <v>4</v>
      </c>
      <c r="I71" s="0" t="n">
        <v>14</v>
      </c>
      <c r="J71" s="0" t="n">
        <v>2576650</v>
      </c>
      <c r="K71" s="0" t="n">
        <v>2576660</v>
      </c>
      <c r="L71" s="0" t="n">
        <v>25</v>
      </c>
      <c r="M71" s="0" t="n">
        <v>22.3</v>
      </c>
      <c r="N71" s="0" t="n">
        <v>20</v>
      </c>
      <c r="O71" s="7" t="n">
        <f aca="false">IF(J71-K71&lt;0,-1,1)</f>
        <v>-1</v>
      </c>
    </row>
    <row r="72" customFormat="false" ht="14" hidden="false" customHeight="false" outlineLevel="0" collapsed="false">
      <c r="B72" s="0" t="s">
        <v>18</v>
      </c>
      <c r="C72" s="0" t="s">
        <v>19</v>
      </c>
      <c r="D72" s="0" t="n">
        <v>100</v>
      </c>
      <c r="E72" s="0" t="n">
        <v>11</v>
      </c>
      <c r="F72" s="0" t="n">
        <v>0</v>
      </c>
      <c r="G72" s="0" t="n">
        <v>0</v>
      </c>
      <c r="H72" s="0" t="n">
        <v>5</v>
      </c>
      <c r="I72" s="0" t="n">
        <v>15</v>
      </c>
      <c r="J72" s="0" t="n">
        <v>2587878</v>
      </c>
      <c r="K72" s="0" t="n">
        <v>2587868</v>
      </c>
      <c r="L72" s="0" t="n">
        <v>25</v>
      </c>
      <c r="M72" s="0" t="n">
        <v>22.3</v>
      </c>
      <c r="N72" s="0" t="n">
        <v>20</v>
      </c>
      <c r="O72" s="7" t="n">
        <f aca="false">IF(J72-K72&lt;0,-1,1)</f>
        <v>1</v>
      </c>
    </row>
    <row r="73" customFormat="false" ht="14" hidden="false" customHeight="false" outlineLevel="0" collapsed="false">
      <c r="B73" s="0" t="s">
        <v>18</v>
      </c>
      <c r="C73" s="0" t="s">
        <v>19</v>
      </c>
      <c r="D73" s="0" t="n">
        <v>100</v>
      </c>
      <c r="E73" s="0" t="n">
        <v>13</v>
      </c>
      <c r="F73" s="0" t="n">
        <v>0</v>
      </c>
      <c r="G73" s="0" t="n">
        <v>0</v>
      </c>
      <c r="H73" s="0" t="n">
        <v>8</v>
      </c>
      <c r="I73" s="0" t="n">
        <v>20</v>
      </c>
      <c r="J73" s="0" t="n">
        <v>2600545</v>
      </c>
      <c r="K73" s="0" t="n">
        <v>2600533</v>
      </c>
      <c r="L73" s="0" t="n">
        <v>1.6</v>
      </c>
      <c r="M73" s="0" t="n">
        <v>26.3</v>
      </c>
      <c r="N73" s="0" t="n">
        <v>20</v>
      </c>
      <c r="O73" s="7" t="n">
        <f aca="false">IF(J73-K73&lt;0,-1,1)</f>
        <v>1</v>
      </c>
    </row>
    <row r="74" customFormat="false" ht="14" hidden="false" customHeight="false" outlineLevel="0" collapsed="false">
      <c r="B74" s="0" t="s">
        <v>20</v>
      </c>
      <c r="C74" s="0" t="s">
        <v>19</v>
      </c>
      <c r="D74" s="0" t="n">
        <v>100</v>
      </c>
      <c r="E74" s="0" t="n">
        <v>11</v>
      </c>
      <c r="F74" s="0" t="n">
        <v>0</v>
      </c>
      <c r="G74" s="0" t="n">
        <v>0</v>
      </c>
      <c r="H74" s="0" t="n">
        <v>7</v>
      </c>
      <c r="I74" s="0" t="n">
        <v>17</v>
      </c>
      <c r="J74" s="0" t="n">
        <v>2601380</v>
      </c>
      <c r="K74" s="0" t="n">
        <v>2601370</v>
      </c>
      <c r="L74" s="0" t="n">
        <v>21</v>
      </c>
      <c r="M74" s="0" t="n">
        <v>22.3</v>
      </c>
      <c r="N74" s="0" t="n">
        <v>18</v>
      </c>
      <c r="O74" s="7" t="n">
        <f aca="false">IF(J74-K74&lt;0,-1,1)</f>
        <v>1</v>
      </c>
    </row>
    <row r="75" customFormat="false" ht="15" hidden="false" customHeight="false" outlineLevel="0" collapsed="false">
      <c r="B75" s="0" t="s">
        <v>20</v>
      </c>
      <c r="C75" s="0" t="s">
        <v>19</v>
      </c>
      <c r="D75" s="0" t="n">
        <v>100</v>
      </c>
      <c r="E75" s="0" t="n">
        <v>11</v>
      </c>
      <c r="F75" s="0" t="n">
        <v>0</v>
      </c>
      <c r="G75" s="0" t="n">
        <v>0</v>
      </c>
      <c r="H75" s="0" t="n">
        <v>7</v>
      </c>
      <c r="I75" s="0" t="n">
        <v>17</v>
      </c>
      <c r="J75" s="0" t="n">
        <v>2609606</v>
      </c>
      <c r="K75" s="0" t="n">
        <v>2609616</v>
      </c>
      <c r="L75" s="0" t="n">
        <v>21</v>
      </c>
      <c r="M75" s="0" t="n">
        <v>22.3</v>
      </c>
      <c r="N75" s="0" t="n">
        <v>18</v>
      </c>
      <c r="O75" s="7" t="n">
        <f aca="false">IF(J75-K75&lt;0,-1,1)</f>
        <v>-1</v>
      </c>
    </row>
    <row r="76" customFormat="false" ht="14" hidden="false" customHeight="false" outlineLevel="0" collapsed="false">
      <c r="B76" s="9" t="s">
        <v>20</v>
      </c>
      <c r="C76" s="10" t="s">
        <v>19</v>
      </c>
      <c r="D76" s="10" t="n">
        <v>100</v>
      </c>
      <c r="E76" s="10" t="n">
        <v>18</v>
      </c>
      <c r="F76" s="10" t="n">
        <v>0</v>
      </c>
      <c r="G76" s="10" t="n">
        <v>0</v>
      </c>
      <c r="H76" s="10" t="n">
        <v>1</v>
      </c>
      <c r="I76" s="10" t="n">
        <v>18</v>
      </c>
      <c r="J76" s="10" t="n">
        <v>2635527</v>
      </c>
      <c r="K76" s="10" t="n">
        <v>2635544</v>
      </c>
      <c r="L76" s="10" t="n">
        <v>0.001</v>
      </c>
      <c r="M76" s="10" t="n">
        <v>36.2</v>
      </c>
      <c r="N76" s="10" t="n">
        <v>18</v>
      </c>
      <c r="O76" s="11" t="n">
        <f aca="false">IF(J76-K76&lt;0,-1,1)</f>
        <v>-1</v>
      </c>
    </row>
    <row r="77" customFormat="false" ht="15" hidden="false" customHeight="false" outlineLevel="0" collapsed="false">
      <c r="B77" s="12" t="s">
        <v>18</v>
      </c>
      <c r="C77" s="13" t="s">
        <v>19</v>
      </c>
      <c r="D77" s="13" t="n">
        <v>95</v>
      </c>
      <c r="E77" s="13" t="n">
        <v>20</v>
      </c>
      <c r="F77" s="13" t="n">
        <v>1</v>
      </c>
      <c r="G77" s="13" t="n">
        <v>0</v>
      </c>
      <c r="H77" s="13" t="n">
        <v>1</v>
      </c>
      <c r="I77" s="13" t="n">
        <v>20</v>
      </c>
      <c r="J77" s="13" t="n">
        <v>2635686</v>
      </c>
      <c r="K77" s="13" t="n">
        <v>2635667</v>
      </c>
      <c r="L77" s="13" t="n">
        <v>0.026</v>
      </c>
      <c r="M77" s="13" t="n">
        <v>32.2</v>
      </c>
      <c r="N77" s="13" t="n">
        <v>20</v>
      </c>
      <c r="O77" s="15" t="n">
        <f aca="false">IF(J77-K77&lt;0,-1,1)</f>
        <v>1</v>
      </c>
    </row>
    <row r="78" customFormat="false" ht="15" hidden="false" customHeight="false" outlineLevel="0" collapsed="false">
      <c r="B78" s="0" t="s">
        <v>18</v>
      </c>
      <c r="C78" s="0" t="s">
        <v>19</v>
      </c>
      <c r="D78" s="0" t="n">
        <v>93.33</v>
      </c>
      <c r="E78" s="0" t="n">
        <v>15</v>
      </c>
      <c r="F78" s="0" t="n">
        <v>1</v>
      </c>
      <c r="G78" s="0" t="n">
        <v>0</v>
      </c>
      <c r="H78" s="0" t="n">
        <v>5</v>
      </c>
      <c r="I78" s="0" t="n">
        <v>19</v>
      </c>
      <c r="J78" s="0" t="n">
        <v>2639913</v>
      </c>
      <c r="K78" s="0" t="n">
        <v>2639927</v>
      </c>
      <c r="L78" s="0" t="n">
        <v>25</v>
      </c>
      <c r="M78" s="0" t="n">
        <v>22.3</v>
      </c>
      <c r="N78" s="0" t="n">
        <v>20</v>
      </c>
      <c r="O78" s="7" t="n">
        <f aca="false">IF(J78-K78&lt;0,-1,1)</f>
        <v>-1</v>
      </c>
    </row>
    <row r="79" customFormat="false" ht="14" hidden="false" customHeight="false" outlineLevel="0" collapsed="false">
      <c r="B79" s="16" t="s">
        <v>20</v>
      </c>
      <c r="C79" s="17" t="s">
        <v>19</v>
      </c>
      <c r="D79" s="17" t="n">
        <v>100</v>
      </c>
      <c r="E79" s="17" t="n">
        <v>18</v>
      </c>
      <c r="F79" s="17" t="n">
        <v>0</v>
      </c>
      <c r="G79" s="17" t="n">
        <v>0</v>
      </c>
      <c r="H79" s="17" t="n">
        <v>1</v>
      </c>
      <c r="I79" s="17" t="n">
        <v>18</v>
      </c>
      <c r="J79" s="17" t="n">
        <v>2664739</v>
      </c>
      <c r="K79" s="17" t="n">
        <v>2664756</v>
      </c>
      <c r="L79" s="17" t="n">
        <v>0.001</v>
      </c>
      <c r="M79" s="17" t="n">
        <v>36.2</v>
      </c>
      <c r="N79" s="17" t="n">
        <v>18</v>
      </c>
      <c r="O79" s="18" t="n">
        <f aca="false">IF(J79-K79&lt;0,-1,1)</f>
        <v>-1</v>
      </c>
    </row>
    <row r="80" customFormat="false" ht="15" hidden="false" customHeight="false" outlineLevel="0" collapsed="false">
      <c r="B80" s="19" t="s">
        <v>18</v>
      </c>
      <c r="C80" s="20" t="s">
        <v>19</v>
      </c>
      <c r="D80" s="20" t="n">
        <v>100</v>
      </c>
      <c r="E80" s="20" t="n">
        <v>13</v>
      </c>
      <c r="F80" s="20" t="n">
        <v>0</v>
      </c>
      <c r="G80" s="20" t="n">
        <v>0</v>
      </c>
      <c r="H80" s="20" t="n">
        <v>1</v>
      </c>
      <c r="I80" s="20" t="n">
        <v>13</v>
      </c>
      <c r="J80" s="20" t="n">
        <v>2664898</v>
      </c>
      <c r="K80" s="20" t="n">
        <v>2664886</v>
      </c>
      <c r="L80" s="20" t="n">
        <v>1.6</v>
      </c>
      <c r="M80" s="20" t="n">
        <v>26.3</v>
      </c>
      <c r="N80" s="20" t="n">
        <v>20</v>
      </c>
      <c r="O80" s="21" t="n">
        <f aca="false">IF(J80-K80&lt;0,-1,1)</f>
        <v>1</v>
      </c>
    </row>
    <row r="81" customFormat="false" ht="14" hidden="false" customHeight="false" outlineLevel="0" collapsed="false">
      <c r="B81" s="0" t="s">
        <v>20</v>
      </c>
      <c r="C81" s="0" t="s">
        <v>19</v>
      </c>
      <c r="D81" s="0" t="n">
        <v>100</v>
      </c>
      <c r="E81" s="0" t="n">
        <v>11</v>
      </c>
      <c r="F81" s="0" t="n">
        <v>0</v>
      </c>
      <c r="G81" s="0" t="n">
        <v>0</v>
      </c>
      <c r="H81" s="0" t="n">
        <v>6</v>
      </c>
      <c r="I81" s="0" t="n">
        <v>16</v>
      </c>
      <c r="J81" s="0" t="n">
        <v>2767432</v>
      </c>
      <c r="K81" s="0" t="n">
        <v>2767442</v>
      </c>
      <c r="L81" s="0" t="n">
        <v>21</v>
      </c>
      <c r="M81" s="0" t="n">
        <v>22.3</v>
      </c>
      <c r="N81" s="0" t="n">
        <v>18</v>
      </c>
      <c r="O81" s="7" t="n">
        <f aca="false">IF(J81-K81&lt;0,-1,1)</f>
        <v>-1</v>
      </c>
    </row>
    <row r="82" customFormat="false" ht="14" hidden="false" customHeight="false" outlineLevel="0" collapsed="false">
      <c r="B82" s="0" t="s">
        <v>18</v>
      </c>
      <c r="C82" s="0" t="s">
        <v>19</v>
      </c>
      <c r="D82" s="0" t="n">
        <v>100</v>
      </c>
      <c r="E82" s="0" t="n">
        <v>12</v>
      </c>
      <c r="F82" s="0" t="n">
        <v>0</v>
      </c>
      <c r="G82" s="0" t="n">
        <v>0</v>
      </c>
      <c r="H82" s="0" t="n">
        <v>8</v>
      </c>
      <c r="I82" s="0" t="n">
        <v>19</v>
      </c>
      <c r="J82" s="0" t="n">
        <v>2774951</v>
      </c>
      <c r="K82" s="0" t="n">
        <v>2774962</v>
      </c>
      <c r="L82" s="0" t="n">
        <v>6.4</v>
      </c>
      <c r="M82" s="0" t="n">
        <v>24.3</v>
      </c>
      <c r="N82" s="0" t="n">
        <v>20</v>
      </c>
      <c r="O82" s="7" t="n">
        <f aca="false">IF(J82-K82&lt;0,-1,1)</f>
        <v>-1</v>
      </c>
    </row>
    <row r="83" customFormat="false" ht="14" hidden="false" customHeight="false" outlineLevel="0" collapsed="false">
      <c r="B83" s="0" t="s">
        <v>18</v>
      </c>
      <c r="C83" s="0" t="s">
        <v>19</v>
      </c>
      <c r="D83" s="0" t="n">
        <v>100</v>
      </c>
      <c r="E83" s="0" t="n">
        <v>11</v>
      </c>
      <c r="F83" s="0" t="n">
        <v>0</v>
      </c>
      <c r="G83" s="0" t="n">
        <v>0</v>
      </c>
      <c r="H83" s="0" t="n">
        <v>10</v>
      </c>
      <c r="I83" s="0" t="n">
        <v>20</v>
      </c>
      <c r="J83" s="0" t="n">
        <v>2810838</v>
      </c>
      <c r="K83" s="0" t="n">
        <v>2810828</v>
      </c>
      <c r="L83" s="0" t="n">
        <v>25</v>
      </c>
      <c r="M83" s="0" t="n">
        <v>22.3</v>
      </c>
      <c r="N83" s="0" t="n">
        <v>20</v>
      </c>
      <c r="O83" s="7" t="n">
        <f aca="false">IF(J83-K83&lt;0,-1,1)</f>
        <v>1</v>
      </c>
    </row>
    <row r="84" customFormat="false" ht="14" hidden="false" customHeight="false" outlineLevel="0" collapsed="false">
      <c r="B84" s="0" t="s">
        <v>18</v>
      </c>
      <c r="C84" s="0" t="s">
        <v>19</v>
      </c>
      <c r="D84" s="0" t="n">
        <v>100</v>
      </c>
      <c r="E84" s="0" t="n">
        <v>14</v>
      </c>
      <c r="F84" s="0" t="n">
        <v>0</v>
      </c>
      <c r="G84" s="0" t="n">
        <v>0</v>
      </c>
      <c r="H84" s="0" t="n">
        <v>2</v>
      </c>
      <c r="I84" s="0" t="n">
        <v>15</v>
      </c>
      <c r="J84" s="0" t="n">
        <v>2832230</v>
      </c>
      <c r="K84" s="0" t="n">
        <v>2832217</v>
      </c>
      <c r="L84" s="0" t="n">
        <v>0.41</v>
      </c>
      <c r="M84" s="0" t="n">
        <v>28.2</v>
      </c>
      <c r="N84" s="0" t="n">
        <v>20</v>
      </c>
      <c r="O84" s="7" t="n">
        <f aca="false">IF(J84-K84&lt;0,-1,1)</f>
        <v>1</v>
      </c>
    </row>
    <row r="85" customFormat="false" ht="14" hidden="false" customHeight="false" outlineLevel="0" collapsed="false">
      <c r="B85" s="0" t="s">
        <v>18</v>
      </c>
      <c r="C85" s="0" t="s">
        <v>19</v>
      </c>
      <c r="D85" s="0" t="n">
        <v>100</v>
      </c>
      <c r="E85" s="0" t="n">
        <v>11</v>
      </c>
      <c r="F85" s="0" t="n">
        <v>0</v>
      </c>
      <c r="G85" s="0" t="n">
        <v>0</v>
      </c>
      <c r="H85" s="0" t="n">
        <v>5</v>
      </c>
      <c r="I85" s="0" t="n">
        <v>15</v>
      </c>
      <c r="J85" s="0" t="n">
        <v>2938840</v>
      </c>
      <c r="K85" s="0" t="n">
        <v>2938850</v>
      </c>
      <c r="L85" s="0" t="n">
        <v>25</v>
      </c>
      <c r="M85" s="0" t="n">
        <v>22.3</v>
      </c>
      <c r="N85" s="0" t="n">
        <v>20</v>
      </c>
      <c r="O85" s="7" t="n">
        <f aca="false">IF(J85-K85&lt;0,-1,1)</f>
        <v>-1</v>
      </c>
    </row>
    <row r="86" customFormat="false" ht="14" hidden="false" customHeight="false" outlineLevel="0" collapsed="false">
      <c r="B86" s="0" t="s">
        <v>18</v>
      </c>
      <c r="C86" s="0" t="s">
        <v>19</v>
      </c>
      <c r="D86" s="0" t="n">
        <v>100</v>
      </c>
      <c r="E86" s="0" t="n">
        <v>11</v>
      </c>
      <c r="F86" s="0" t="n">
        <v>0</v>
      </c>
      <c r="G86" s="0" t="n">
        <v>0</v>
      </c>
      <c r="H86" s="0" t="n">
        <v>1</v>
      </c>
      <c r="I86" s="0" t="n">
        <v>11</v>
      </c>
      <c r="J86" s="0" t="n">
        <v>2988711</v>
      </c>
      <c r="K86" s="0" t="n">
        <v>2988721</v>
      </c>
      <c r="L86" s="0" t="n">
        <v>25</v>
      </c>
      <c r="M86" s="0" t="n">
        <v>22.3</v>
      </c>
      <c r="N86" s="0" t="n">
        <v>20</v>
      </c>
      <c r="O86" s="7" t="n">
        <f aca="false">IF(J86-K86&lt;0,-1,1)</f>
        <v>-1</v>
      </c>
    </row>
    <row r="87" customFormat="false" ht="14" hidden="false" customHeight="false" outlineLevel="0" collapsed="false">
      <c r="B87" s="0" t="s">
        <v>18</v>
      </c>
      <c r="C87" s="0" t="s">
        <v>19</v>
      </c>
      <c r="D87" s="0" t="n">
        <v>100</v>
      </c>
      <c r="E87" s="0" t="n">
        <v>12</v>
      </c>
      <c r="F87" s="0" t="n">
        <v>0</v>
      </c>
      <c r="G87" s="0" t="n">
        <v>0</v>
      </c>
      <c r="H87" s="0" t="n">
        <v>6</v>
      </c>
      <c r="I87" s="0" t="n">
        <v>17</v>
      </c>
      <c r="J87" s="0" t="n">
        <v>3067766</v>
      </c>
      <c r="K87" s="0" t="n">
        <v>3067777</v>
      </c>
      <c r="L87" s="0" t="n">
        <v>6.4</v>
      </c>
      <c r="M87" s="0" t="n">
        <v>24.3</v>
      </c>
      <c r="N87" s="0" t="n">
        <v>20</v>
      </c>
      <c r="O87" s="7" t="n">
        <f aca="false">IF(J87-K87&lt;0,-1,1)</f>
        <v>-1</v>
      </c>
    </row>
    <row r="88" customFormat="false" ht="14" hidden="false" customHeight="false" outlineLevel="0" collapsed="false">
      <c r="B88" s="0" t="s">
        <v>18</v>
      </c>
      <c r="C88" s="0" t="s">
        <v>19</v>
      </c>
      <c r="D88" s="0" t="n">
        <v>100</v>
      </c>
      <c r="E88" s="0" t="n">
        <v>11</v>
      </c>
      <c r="F88" s="0" t="n">
        <v>0</v>
      </c>
      <c r="G88" s="0" t="n">
        <v>0</v>
      </c>
      <c r="H88" s="0" t="n">
        <v>3</v>
      </c>
      <c r="I88" s="0" t="n">
        <v>13</v>
      </c>
      <c r="J88" s="0" t="n">
        <v>3108596</v>
      </c>
      <c r="K88" s="0" t="n">
        <v>3108586</v>
      </c>
      <c r="L88" s="0" t="n">
        <v>25</v>
      </c>
      <c r="M88" s="0" t="n">
        <v>22.3</v>
      </c>
      <c r="N88" s="0" t="n">
        <v>20</v>
      </c>
      <c r="O88" s="7" t="n">
        <f aca="false">IF(J88-K88&lt;0,-1,1)</f>
        <v>1</v>
      </c>
    </row>
    <row r="89" customFormat="false" ht="14" hidden="false" customHeight="false" outlineLevel="0" collapsed="false">
      <c r="B89" s="0" t="s">
        <v>18</v>
      </c>
      <c r="C89" s="0" t="s">
        <v>19</v>
      </c>
      <c r="D89" s="0" t="n">
        <v>100</v>
      </c>
      <c r="E89" s="0" t="n">
        <v>11</v>
      </c>
      <c r="F89" s="0" t="n">
        <v>0</v>
      </c>
      <c r="G89" s="0" t="n">
        <v>0</v>
      </c>
      <c r="H89" s="0" t="n">
        <v>3</v>
      </c>
      <c r="I89" s="0" t="n">
        <v>13</v>
      </c>
      <c r="J89" s="0" t="n">
        <v>3212973</v>
      </c>
      <c r="K89" s="0" t="n">
        <v>3212983</v>
      </c>
      <c r="L89" s="0" t="n">
        <v>25</v>
      </c>
      <c r="M89" s="0" t="n">
        <v>22.3</v>
      </c>
      <c r="N89" s="0" t="n">
        <v>20</v>
      </c>
      <c r="O89" s="7" t="n">
        <f aca="false">IF(J89-K89&lt;0,-1,1)</f>
        <v>-1</v>
      </c>
    </row>
    <row r="90" customFormat="false" ht="14" hidden="false" customHeight="false" outlineLevel="0" collapsed="false">
      <c r="B90" s="0" t="s">
        <v>18</v>
      </c>
      <c r="C90" s="0" t="s">
        <v>19</v>
      </c>
      <c r="D90" s="0" t="n">
        <v>100</v>
      </c>
      <c r="E90" s="0" t="n">
        <v>11</v>
      </c>
      <c r="F90" s="0" t="n">
        <v>0</v>
      </c>
      <c r="G90" s="0" t="n">
        <v>0</v>
      </c>
      <c r="H90" s="0" t="n">
        <v>1</v>
      </c>
      <c r="I90" s="0" t="n">
        <v>11</v>
      </c>
      <c r="J90" s="0" t="n">
        <v>3275225</v>
      </c>
      <c r="K90" s="0" t="n">
        <v>3275215</v>
      </c>
      <c r="L90" s="0" t="n">
        <v>25</v>
      </c>
      <c r="M90" s="0" t="n">
        <v>22.3</v>
      </c>
      <c r="N90" s="0" t="n">
        <v>20</v>
      </c>
      <c r="O90" s="7" t="n">
        <f aca="false">IF(J90-K90&lt;0,-1,1)</f>
        <v>1</v>
      </c>
    </row>
    <row r="91" customFormat="false" ht="15" hidden="false" customHeight="false" outlineLevel="0" collapsed="false">
      <c r="B91" s="0" t="s">
        <v>18</v>
      </c>
      <c r="C91" s="0" t="s">
        <v>19</v>
      </c>
      <c r="D91" s="0" t="n">
        <v>100</v>
      </c>
      <c r="E91" s="0" t="n">
        <v>11</v>
      </c>
      <c r="F91" s="0" t="n">
        <v>0</v>
      </c>
      <c r="G91" s="0" t="n">
        <v>0</v>
      </c>
      <c r="H91" s="0" t="n">
        <v>3</v>
      </c>
      <c r="I91" s="0" t="n">
        <v>13</v>
      </c>
      <c r="J91" s="0" t="n">
        <v>3276585</v>
      </c>
      <c r="K91" s="0" t="n">
        <v>3276595</v>
      </c>
      <c r="L91" s="0" t="n">
        <v>25</v>
      </c>
      <c r="M91" s="0" t="n">
        <v>22.3</v>
      </c>
      <c r="N91" s="0" t="n">
        <v>20</v>
      </c>
      <c r="O91" s="7" t="n">
        <f aca="false">IF(J91-K91&lt;0,-1,1)</f>
        <v>-1</v>
      </c>
    </row>
    <row r="92" customFormat="false" ht="14" hidden="false" customHeight="false" outlineLevel="0" collapsed="false">
      <c r="B92" s="9" t="s">
        <v>20</v>
      </c>
      <c r="C92" s="10" t="s">
        <v>19</v>
      </c>
      <c r="D92" s="10" t="n">
        <v>100</v>
      </c>
      <c r="E92" s="10" t="n">
        <v>18</v>
      </c>
      <c r="F92" s="10" t="n">
        <v>0</v>
      </c>
      <c r="G92" s="10" t="n">
        <v>0</v>
      </c>
      <c r="H92" s="10" t="n">
        <v>1</v>
      </c>
      <c r="I92" s="10" t="n">
        <v>18</v>
      </c>
      <c r="J92" s="10" t="n">
        <v>3297458</v>
      </c>
      <c r="K92" s="10" t="n">
        <v>3297475</v>
      </c>
      <c r="L92" s="10" t="n">
        <v>0.001</v>
      </c>
      <c r="M92" s="10" t="n">
        <v>36.2</v>
      </c>
      <c r="N92" s="10" t="n">
        <v>18</v>
      </c>
      <c r="O92" s="11" t="n">
        <f aca="false">IF(J92-K92&lt;0,-1,1)</f>
        <v>-1</v>
      </c>
    </row>
    <row r="93" customFormat="false" ht="15" hidden="false" customHeight="false" outlineLevel="0" collapsed="false">
      <c r="B93" s="12" t="s">
        <v>18</v>
      </c>
      <c r="C93" s="13" t="s">
        <v>19</v>
      </c>
      <c r="D93" s="13" t="n">
        <v>95</v>
      </c>
      <c r="E93" s="13" t="n">
        <v>20</v>
      </c>
      <c r="F93" s="13" t="n">
        <v>1</v>
      </c>
      <c r="G93" s="13" t="n">
        <v>0</v>
      </c>
      <c r="H93" s="13" t="n">
        <v>1</v>
      </c>
      <c r="I93" s="13" t="n">
        <v>20</v>
      </c>
      <c r="J93" s="13" t="n">
        <v>3297617</v>
      </c>
      <c r="K93" s="13" t="n">
        <v>3297598</v>
      </c>
      <c r="L93" s="13" t="n">
        <v>0.026</v>
      </c>
      <c r="M93" s="13" t="n">
        <v>32.2</v>
      </c>
      <c r="N93" s="13" t="n">
        <v>20</v>
      </c>
      <c r="O93" s="15" t="n">
        <f aca="false">IF(J93-K93&lt;0,-1,1)</f>
        <v>1</v>
      </c>
    </row>
    <row r="94" customFormat="false" ht="14" hidden="false" customHeight="false" outlineLevel="0" collapsed="false">
      <c r="B94" s="0" t="s">
        <v>18</v>
      </c>
      <c r="C94" s="0" t="s">
        <v>19</v>
      </c>
      <c r="D94" s="0" t="n">
        <v>100</v>
      </c>
      <c r="E94" s="0" t="n">
        <v>11</v>
      </c>
      <c r="F94" s="0" t="n">
        <v>0</v>
      </c>
      <c r="G94" s="0" t="n">
        <v>0</v>
      </c>
      <c r="H94" s="0" t="n">
        <v>6</v>
      </c>
      <c r="I94" s="0" t="n">
        <v>16</v>
      </c>
      <c r="J94" s="0" t="n">
        <v>3301328</v>
      </c>
      <c r="K94" s="0" t="n">
        <v>3301318</v>
      </c>
      <c r="L94" s="0" t="n">
        <v>25</v>
      </c>
      <c r="M94" s="0" t="n">
        <v>22.3</v>
      </c>
      <c r="N94" s="0" t="n">
        <v>20</v>
      </c>
      <c r="O94" s="7" t="n">
        <f aca="false">IF(J94-K94&lt;0,-1,1)</f>
        <v>1</v>
      </c>
    </row>
    <row r="95" customFormat="false" ht="14" hidden="false" customHeight="false" outlineLevel="0" collapsed="false">
      <c r="B95" s="0" t="s">
        <v>18</v>
      </c>
      <c r="C95" s="0" t="s">
        <v>19</v>
      </c>
      <c r="D95" s="0" t="n">
        <v>100</v>
      </c>
      <c r="E95" s="0" t="n">
        <v>11</v>
      </c>
      <c r="F95" s="0" t="n">
        <v>0</v>
      </c>
      <c r="G95" s="0" t="n">
        <v>0</v>
      </c>
      <c r="H95" s="0" t="n">
        <v>1</v>
      </c>
      <c r="I95" s="0" t="n">
        <v>11</v>
      </c>
      <c r="J95" s="0" t="n">
        <v>3337167</v>
      </c>
      <c r="K95" s="0" t="n">
        <v>3337177</v>
      </c>
      <c r="L95" s="0" t="n">
        <v>25</v>
      </c>
      <c r="M95" s="0" t="n">
        <v>22.3</v>
      </c>
      <c r="N95" s="0" t="n">
        <v>20</v>
      </c>
      <c r="O95" s="7" t="n">
        <f aca="false">IF(J95-K95&lt;0,-1,1)</f>
        <v>-1</v>
      </c>
    </row>
    <row r="96" customFormat="false" ht="14" hidden="false" customHeight="false" outlineLevel="0" collapsed="false">
      <c r="B96" s="0" t="s">
        <v>18</v>
      </c>
      <c r="C96" s="0" t="s">
        <v>19</v>
      </c>
      <c r="D96" s="0" t="n">
        <v>100</v>
      </c>
      <c r="E96" s="0" t="n">
        <v>11</v>
      </c>
      <c r="F96" s="0" t="n">
        <v>0</v>
      </c>
      <c r="G96" s="0" t="n">
        <v>0</v>
      </c>
      <c r="H96" s="0" t="n">
        <v>4</v>
      </c>
      <c r="I96" s="0" t="n">
        <v>14</v>
      </c>
      <c r="J96" s="0" t="n">
        <v>3402418</v>
      </c>
      <c r="K96" s="0" t="n">
        <v>3402428</v>
      </c>
      <c r="L96" s="0" t="n">
        <v>25</v>
      </c>
      <c r="M96" s="0" t="n">
        <v>22.3</v>
      </c>
      <c r="N96" s="0" t="n">
        <v>20</v>
      </c>
      <c r="O96" s="7" t="n">
        <f aca="false">IF(J96-K96&lt;0,-1,1)</f>
        <v>-1</v>
      </c>
    </row>
    <row r="97" customFormat="false" ht="14" hidden="false" customHeight="false" outlineLevel="0" collapsed="false">
      <c r="B97" s="0" t="s">
        <v>18</v>
      </c>
      <c r="C97" s="0" t="s">
        <v>19</v>
      </c>
      <c r="D97" s="0" t="n">
        <v>100</v>
      </c>
      <c r="E97" s="0" t="n">
        <v>11</v>
      </c>
      <c r="F97" s="0" t="n">
        <v>0</v>
      </c>
      <c r="G97" s="0" t="n">
        <v>0</v>
      </c>
      <c r="H97" s="0" t="n">
        <v>10</v>
      </c>
      <c r="I97" s="0" t="n">
        <v>20</v>
      </c>
      <c r="J97" s="0" t="n">
        <v>3427611</v>
      </c>
      <c r="K97" s="0" t="n">
        <v>3427601</v>
      </c>
      <c r="L97" s="0" t="n">
        <v>25</v>
      </c>
      <c r="M97" s="0" t="n">
        <v>22.3</v>
      </c>
      <c r="N97" s="0" t="n">
        <v>20</v>
      </c>
      <c r="O97" s="7" t="n">
        <f aca="false">IF(J97-K97&lt;0,-1,1)</f>
        <v>1</v>
      </c>
    </row>
    <row r="98" customFormat="false" ht="14" hidden="false" customHeight="false" outlineLevel="0" collapsed="false">
      <c r="B98" s="0" t="s">
        <v>20</v>
      </c>
      <c r="C98" s="0" t="s">
        <v>19</v>
      </c>
      <c r="D98" s="0" t="n">
        <v>100</v>
      </c>
      <c r="E98" s="0" t="n">
        <v>11</v>
      </c>
      <c r="F98" s="0" t="n">
        <v>0</v>
      </c>
      <c r="G98" s="0" t="n">
        <v>0</v>
      </c>
      <c r="H98" s="0" t="n">
        <v>8</v>
      </c>
      <c r="I98" s="0" t="n">
        <v>18</v>
      </c>
      <c r="J98" s="0" t="n">
        <v>3428119</v>
      </c>
      <c r="K98" s="0" t="n">
        <v>3428109</v>
      </c>
      <c r="L98" s="0" t="n">
        <v>21</v>
      </c>
      <c r="M98" s="0" t="n">
        <v>22.3</v>
      </c>
      <c r="N98" s="0" t="n">
        <v>18</v>
      </c>
      <c r="O98" s="7" t="n">
        <f aca="false">IF(J98-K98&lt;0,-1,1)</f>
        <v>1</v>
      </c>
    </row>
    <row r="99" customFormat="false" ht="14" hidden="false" customHeight="false" outlineLevel="0" collapsed="false">
      <c r="B99" s="0" t="s">
        <v>18</v>
      </c>
      <c r="C99" s="0" t="s">
        <v>19</v>
      </c>
      <c r="D99" s="0" t="n">
        <v>100</v>
      </c>
      <c r="E99" s="0" t="n">
        <v>11</v>
      </c>
      <c r="F99" s="0" t="n">
        <v>0</v>
      </c>
      <c r="G99" s="0" t="n">
        <v>0</v>
      </c>
      <c r="H99" s="0" t="n">
        <v>3</v>
      </c>
      <c r="I99" s="0" t="n">
        <v>13</v>
      </c>
      <c r="J99" s="0" t="n">
        <v>3605723</v>
      </c>
      <c r="K99" s="0" t="n">
        <v>3605733</v>
      </c>
      <c r="L99" s="0" t="n">
        <v>25</v>
      </c>
      <c r="M99" s="0" t="n">
        <v>22.3</v>
      </c>
      <c r="N99" s="0" t="n">
        <v>20</v>
      </c>
      <c r="O99" s="7" t="n">
        <f aca="false">IF(J99-K99&lt;0,-1,1)</f>
        <v>-1</v>
      </c>
    </row>
    <row r="100" customFormat="false" ht="14" hidden="false" customHeight="false" outlineLevel="0" collapsed="false">
      <c r="B100" s="0" t="s">
        <v>18</v>
      </c>
      <c r="C100" s="0" t="s">
        <v>19</v>
      </c>
      <c r="D100" s="0" t="n">
        <v>100</v>
      </c>
      <c r="E100" s="0" t="n">
        <v>13</v>
      </c>
      <c r="F100" s="0" t="n">
        <v>0</v>
      </c>
      <c r="G100" s="0" t="n">
        <v>0</v>
      </c>
      <c r="H100" s="0" t="n">
        <v>8</v>
      </c>
      <c r="I100" s="0" t="n">
        <v>20</v>
      </c>
      <c r="J100" s="0" t="n">
        <v>3618575</v>
      </c>
      <c r="K100" s="0" t="n">
        <v>3618563</v>
      </c>
      <c r="L100" s="0" t="n">
        <v>1.6</v>
      </c>
      <c r="M100" s="0" t="n">
        <v>26.3</v>
      </c>
      <c r="N100" s="0" t="n">
        <v>20</v>
      </c>
      <c r="O100" s="7" t="n">
        <f aca="false">IF(J100-K100&lt;0,-1,1)</f>
        <v>1</v>
      </c>
    </row>
    <row r="101" customFormat="false" ht="14" hidden="false" customHeight="false" outlineLevel="0" collapsed="false">
      <c r="B101" s="0" t="s">
        <v>20</v>
      </c>
      <c r="C101" s="0" t="s">
        <v>19</v>
      </c>
      <c r="D101" s="0" t="n">
        <v>93.75</v>
      </c>
      <c r="E101" s="0" t="n">
        <v>16</v>
      </c>
      <c r="F101" s="0" t="n">
        <v>1</v>
      </c>
      <c r="G101" s="0" t="n">
        <v>0</v>
      </c>
      <c r="H101" s="0" t="n">
        <v>3</v>
      </c>
      <c r="I101" s="0" t="n">
        <v>18</v>
      </c>
      <c r="J101" s="0" t="n">
        <v>3638347</v>
      </c>
      <c r="K101" s="0" t="n">
        <v>3638332</v>
      </c>
      <c r="L101" s="0" t="n">
        <v>5.4</v>
      </c>
      <c r="M101" s="0" t="n">
        <v>24.3</v>
      </c>
      <c r="N101" s="0" t="n">
        <v>18</v>
      </c>
      <c r="O101" s="7" t="n">
        <f aca="false">IF(J101-K101&lt;0,-1,1)</f>
        <v>1</v>
      </c>
    </row>
    <row r="102" customFormat="false" ht="14" hidden="false" customHeight="false" outlineLevel="0" collapsed="false">
      <c r="B102" s="0" t="s">
        <v>20</v>
      </c>
      <c r="C102" s="0" t="s">
        <v>19</v>
      </c>
      <c r="D102" s="0" t="n">
        <v>100</v>
      </c>
      <c r="E102" s="0" t="n">
        <v>11</v>
      </c>
      <c r="F102" s="0" t="n">
        <v>0</v>
      </c>
      <c r="G102" s="0" t="n">
        <v>0</v>
      </c>
      <c r="H102" s="0" t="n">
        <v>4</v>
      </c>
      <c r="I102" s="0" t="n">
        <v>14</v>
      </c>
      <c r="J102" s="0" t="n">
        <v>3664747</v>
      </c>
      <c r="K102" s="0" t="n">
        <v>3664757</v>
      </c>
      <c r="L102" s="0" t="n">
        <v>21</v>
      </c>
      <c r="M102" s="0" t="n">
        <v>22.3</v>
      </c>
      <c r="N102" s="0" t="n">
        <v>18</v>
      </c>
      <c r="O102" s="7" t="n">
        <f aca="false">IF(J102-K102&lt;0,-1,1)</f>
        <v>-1</v>
      </c>
    </row>
    <row r="103" customFormat="false" ht="14" hidden="false" customHeight="false" outlineLevel="0" collapsed="false">
      <c r="B103" s="0" t="s">
        <v>18</v>
      </c>
      <c r="C103" s="0" t="s">
        <v>19</v>
      </c>
      <c r="D103" s="0" t="n">
        <v>100</v>
      </c>
      <c r="E103" s="0" t="n">
        <v>11</v>
      </c>
      <c r="F103" s="0" t="n">
        <v>0</v>
      </c>
      <c r="G103" s="0" t="n">
        <v>0</v>
      </c>
      <c r="H103" s="0" t="n">
        <v>8</v>
      </c>
      <c r="I103" s="0" t="n">
        <v>18</v>
      </c>
      <c r="J103" s="0" t="n">
        <v>3681956</v>
      </c>
      <c r="K103" s="0" t="n">
        <v>3681966</v>
      </c>
      <c r="L103" s="0" t="n">
        <v>25</v>
      </c>
      <c r="M103" s="0" t="n">
        <v>22.3</v>
      </c>
      <c r="N103" s="0" t="n">
        <v>20</v>
      </c>
      <c r="O103" s="7" t="n">
        <f aca="false">IF(J103-K103&lt;0,-1,1)</f>
        <v>-1</v>
      </c>
    </row>
    <row r="104" customFormat="false" ht="14" hidden="false" customHeight="false" outlineLevel="0" collapsed="false">
      <c r="B104" s="0" t="s">
        <v>18</v>
      </c>
      <c r="C104" s="0" t="s">
        <v>19</v>
      </c>
      <c r="D104" s="0" t="n">
        <v>100</v>
      </c>
      <c r="E104" s="0" t="n">
        <v>11</v>
      </c>
      <c r="F104" s="0" t="n">
        <v>0</v>
      </c>
      <c r="G104" s="0" t="n">
        <v>0</v>
      </c>
      <c r="H104" s="0" t="n">
        <v>5</v>
      </c>
      <c r="I104" s="0" t="n">
        <v>15</v>
      </c>
      <c r="J104" s="0" t="n">
        <v>3696643</v>
      </c>
      <c r="K104" s="0" t="n">
        <v>3696653</v>
      </c>
      <c r="L104" s="0" t="n">
        <v>25</v>
      </c>
      <c r="M104" s="0" t="n">
        <v>22.3</v>
      </c>
      <c r="N104" s="0" t="n">
        <v>20</v>
      </c>
      <c r="O104" s="7" t="n">
        <f aca="false">IF(J104-K104&lt;0,-1,1)</f>
        <v>-1</v>
      </c>
    </row>
    <row r="105" customFormat="false" ht="15" hidden="false" customHeight="false" outlineLevel="0" collapsed="false">
      <c r="B105" s="0" t="s">
        <v>20</v>
      </c>
      <c r="C105" s="0" t="s">
        <v>19</v>
      </c>
      <c r="D105" s="0" t="n">
        <v>100</v>
      </c>
      <c r="E105" s="0" t="n">
        <v>11</v>
      </c>
      <c r="F105" s="0" t="n">
        <v>0</v>
      </c>
      <c r="G105" s="0" t="n">
        <v>0</v>
      </c>
      <c r="H105" s="0" t="n">
        <v>4</v>
      </c>
      <c r="I105" s="0" t="n">
        <v>14</v>
      </c>
      <c r="J105" s="0" t="n">
        <v>3720421</v>
      </c>
      <c r="K105" s="0" t="n">
        <v>3720431</v>
      </c>
      <c r="L105" s="0" t="n">
        <v>21</v>
      </c>
      <c r="M105" s="0" t="n">
        <v>22.3</v>
      </c>
      <c r="N105" s="0" t="n">
        <v>18</v>
      </c>
      <c r="O105" s="7" t="n">
        <f aca="false">IF(J105-K105&lt;0,-1,1)</f>
        <v>-1</v>
      </c>
    </row>
    <row r="106" customFormat="false" ht="14" hidden="false" customHeight="false" outlineLevel="0" collapsed="false">
      <c r="B106" s="9" t="s">
        <v>20</v>
      </c>
      <c r="C106" s="10" t="s">
        <v>19</v>
      </c>
      <c r="D106" s="10" t="n">
        <v>100</v>
      </c>
      <c r="E106" s="10" t="n">
        <v>18</v>
      </c>
      <c r="F106" s="10" t="n">
        <v>0</v>
      </c>
      <c r="G106" s="10" t="n">
        <v>0</v>
      </c>
      <c r="H106" s="10" t="n">
        <v>1</v>
      </c>
      <c r="I106" s="10" t="n">
        <v>18</v>
      </c>
      <c r="J106" s="10" t="n">
        <v>3745904</v>
      </c>
      <c r="K106" s="10" t="n">
        <v>3745921</v>
      </c>
      <c r="L106" s="10" t="n">
        <v>0.001</v>
      </c>
      <c r="M106" s="10" t="n">
        <v>36.2</v>
      </c>
      <c r="N106" s="10" t="n">
        <v>18</v>
      </c>
      <c r="O106" s="11" t="n">
        <f aca="false">IF(J106-K106&lt;0,-1,1)</f>
        <v>-1</v>
      </c>
    </row>
    <row r="107" customFormat="false" ht="15" hidden="false" customHeight="false" outlineLevel="0" collapsed="false">
      <c r="B107" s="12" t="s">
        <v>18</v>
      </c>
      <c r="C107" s="13" t="s">
        <v>19</v>
      </c>
      <c r="D107" s="13" t="n">
        <v>95</v>
      </c>
      <c r="E107" s="13" t="n">
        <v>20</v>
      </c>
      <c r="F107" s="13" t="n">
        <v>1</v>
      </c>
      <c r="G107" s="13" t="n">
        <v>0</v>
      </c>
      <c r="H107" s="13" t="n">
        <v>1</v>
      </c>
      <c r="I107" s="13" t="n">
        <v>20</v>
      </c>
      <c r="J107" s="13" t="n">
        <v>3746063</v>
      </c>
      <c r="K107" s="13" t="n">
        <v>3746044</v>
      </c>
      <c r="L107" s="13" t="n">
        <v>0.026</v>
      </c>
      <c r="M107" s="13" t="n">
        <v>32.2</v>
      </c>
      <c r="N107" s="13" t="n">
        <v>20</v>
      </c>
      <c r="O107" s="15" t="n">
        <f aca="false">IF(J107-K107&lt;0,-1,1)</f>
        <v>1</v>
      </c>
    </row>
    <row r="108" customFormat="false" ht="14" hidden="false" customHeight="false" outlineLevel="0" collapsed="false">
      <c r="B108" s="0" t="s">
        <v>18</v>
      </c>
      <c r="C108" s="0" t="s">
        <v>19</v>
      </c>
      <c r="D108" s="0" t="n">
        <v>100</v>
      </c>
      <c r="E108" s="0" t="n">
        <v>11</v>
      </c>
      <c r="F108" s="0" t="n">
        <v>0</v>
      </c>
      <c r="G108" s="0" t="n">
        <v>0</v>
      </c>
      <c r="H108" s="0" t="n">
        <v>3</v>
      </c>
      <c r="I108" s="0" t="n">
        <v>13</v>
      </c>
      <c r="J108" s="0" t="n">
        <v>3750047</v>
      </c>
      <c r="K108" s="0" t="n">
        <v>3750057</v>
      </c>
      <c r="L108" s="0" t="n">
        <v>25</v>
      </c>
      <c r="M108" s="0" t="n">
        <v>22.3</v>
      </c>
      <c r="N108" s="0" t="n">
        <v>20</v>
      </c>
      <c r="O108" s="7" t="n">
        <f aca="false">IF(J108-K108&lt;0,-1,1)</f>
        <v>-1</v>
      </c>
    </row>
    <row r="109" customFormat="false" ht="14" hidden="false" customHeight="false" outlineLevel="0" collapsed="false">
      <c r="B109" s="0" t="s">
        <v>18</v>
      </c>
      <c r="C109" s="0" t="s">
        <v>19</v>
      </c>
      <c r="D109" s="0" t="n">
        <v>100</v>
      </c>
      <c r="E109" s="0" t="n">
        <v>11</v>
      </c>
      <c r="F109" s="0" t="n">
        <v>0</v>
      </c>
      <c r="G109" s="0" t="n">
        <v>0</v>
      </c>
      <c r="H109" s="0" t="n">
        <v>8</v>
      </c>
      <c r="I109" s="0" t="n">
        <v>18</v>
      </c>
      <c r="J109" s="0" t="n">
        <v>3797522</v>
      </c>
      <c r="K109" s="0" t="n">
        <v>3797512</v>
      </c>
      <c r="L109" s="0" t="n">
        <v>25</v>
      </c>
      <c r="M109" s="0" t="n">
        <v>22.3</v>
      </c>
      <c r="N109" s="0" t="n">
        <v>20</v>
      </c>
      <c r="O109" s="7" t="n">
        <f aca="false">IF(J109-K109&lt;0,-1,1)</f>
        <v>1</v>
      </c>
    </row>
    <row r="110" customFormat="false" ht="14" hidden="false" customHeight="false" outlineLevel="0" collapsed="false">
      <c r="B110" s="0" t="s">
        <v>18</v>
      </c>
      <c r="C110" s="0" t="s">
        <v>19</v>
      </c>
      <c r="D110" s="0" t="n">
        <v>100</v>
      </c>
      <c r="E110" s="0" t="n">
        <v>11</v>
      </c>
      <c r="F110" s="0" t="n">
        <v>0</v>
      </c>
      <c r="G110" s="0" t="n">
        <v>0</v>
      </c>
      <c r="H110" s="0" t="n">
        <v>10</v>
      </c>
      <c r="I110" s="0" t="n">
        <v>20</v>
      </c>
      <c r="J110" s="0" t="n">
        <v>3849115</v>
      </c>
      <c r="K110" s="0" t="n">
        <v>3849105</v>
      </c>
      <c r="L110" s="0" t="n">
        <v>25</v>
      </c>
      <c r="M110" s="0" t="n">
        <v>22.3</v>
      </c>
      <c r="N110" s="0" t="n">
        <v>20</v>
      </c>
      <c r="O110" s="7" t="n">
        <f aca="false">IF(J110-K110&lt;0,-1,1)</f>
        <v>1</v>
      </c>
    </row>
    <row r="111" customFormat="false" ht="14" hidden="false" customHeight="false" outlineLevel="0" collapsed="false">
      <c r="B111" s="0" t="s">
        <v>18</v>
      </c>
      <c r="C111" s="0" t="s">
        <v>19</v>
      </c>
      <c r="D111" s="0" t="n">
        <v>100</v>
      </c>
      <c r="E111" s="0" t="n">
        <v>11</v>
      </c>
      <c r="F111" s="0" t="n">
        <v>0</v>
      </c>
      <c r="G111" s="0" t="n">
        <v>0</v>
      </c>
      <c r="H111" s="0" t="n">
        <v>4</v>
      </c>
      <c r="I111" s="0" t="n">
        <v>14</v>
      </c>
      <c r="J111" s="0" t="n">
        <v>3923355</v>
      </c>
      <c r="K111" s="0" t="n">
        <v>3923365</v>
      </c>
      <c r="L111" s="0" t="n">
        <v>25</v>
      </c>
      <c r="M111" s="0" t="n">
        <v>22.3</v>
      </c>
      <c r="N111" s="0" t="n">
        <v>20</v>
      </c>
      <c r="O111" s="7" t="n">
        <f aca="false">IF(J111-K111&lt;0,-1,1)</f>
        <v>-1</v>
      </c>
    </row>
    <row r="112" customFormat="false" ht="14" hidden="false" customHeight="false" outlineLevel="0" collapsed="false">
      <c r="B112" s="0" t="s">
        <v>20</v>
      </c>
      <c r="C112" s="0" t="s">
        <v>19</v>
      </c>
      <c r="D112" s="0" t="n">
        <v>100</v>
      </c>
      <c r="E112" s="0" t="n">
        <v>11</v>
      </c>
      <c r="F112" s="0" t="n">
        <v>0</v>
      </c>
      <c r="G112" s="0" t="n">
        <v>0</v>
      </c>
      <c r="H112" s="0" t="n">
        <v>4</v>
      </c>
      <c r="I112" s="0" t="n">
        <v>14</v>
      </c>
      <c r="J112" s="0" t="n">
        <v>3925436</v>
      </c>
      <c r="K112" s="0" t="n">
        <v>3925446</v>
      </c>
      <c r="L112" s="0" t="n">
        <v>21</v>
      </c>
      <c r="M112" s="0" t="n">
        <v>22.3</v>
      </c>
      <c r="N112" s="0" t="n">
        <v>18</v>
      </c>
      <c r="O112" s="7" t="n">
        <f aca="false">IF(J112-K112&lt;0,-1,1)</f>
        <v>-1</v>
      </c>
    </row>
    <row r="113" customFormat="false" ht="14" hidden="false" customHeight="false" outlineLevel="0" collapsed="false">
      <c r="B113" s="0" t="s">
        <v>18</v>
      </c>
      <c r="C113" s="0" t="s">
        <v>19</v>
      </c>
      <c r="D113" s="0" t="n">
        <v>93.33</v>
      </c>
      <c r="E113" s="0" t="n">
        <v>15</v>
      </c>
      <c r="F113" s="0" t="n">
        <v>1</v>
      </c>
      <c r="G113" s="0" t="n">
        <v>0</v>
      </c>
      <c r="H113" s="0" t="n">
        <v>5</v>
      </c>
      <c r="I113" s="0" t="n">
        <v>19</v>
      </c>
      <c r="J113" s="0" t="n">
        <v>3950309</v>
      </c>
      <c r="K113" s="0" t="n">
        <v>3950323</v>
      </c>
      <c r="L113" s="0" t="n">
        <v>25</v>
      </c>
      <c r="M113" s="0" t="n">
        <v>22.3</v>
      </c>
      <c r="N113" s="0" t="n">
        <v>20</v>
      </c>
      <c r="O113" s="7" t="n">
        <f aca="false">IF(J113-K113&lt;0,-1,1)</f>
        <v>-1</v>
      </c>
    </row>
    <row r="114" customFormat="false" ht="14" hidden="false" customHeight="false" outlineLevel="0" collapsed="false">
      <c r="B114" s="0" t="s">
        <v>18</v>
      </c>
      <c r="C114" s="0" t="s">
        <v>19</v>
      </c>
      <c r="D114" s="0" t="n">
        <v>100</v>
      </c>
      <c r="E114" s="0" t="n">
        <v>11</v>
      </c>
      <c r="F114" s="0" t="n">
        <v>0</v>
      </c>
      <c r="G114" s="0" t="n">
        <v>0</v>
      </c>
      <c r="H114" s="0" t="n">
        <v>3</v>
      </c>
      <c r="I114" s="0" t="n">
        <v>13</v>
      </c>
      <c r="J114" s="0" t="n">
        <v>3968701</v>
      </c>
      <c r="K114" s="0" t="n">
        <v>3968691</v>
      </c>
      <c r="L114" s="0" t="n">
        <v>25</v>
      </c>
      <c r="M114" s="0" t="n">
        <v>22.3</v>
      </c>
      <c r="N114" s="0" t="n">
        <v>20</v>
      </c>
      <c r="O114" s="7" t="n">
        <f aca="false">IF(J114-K114&lt;0,-1,1)</f>
        <v>1</v>
      </c>
    </row>
    <row r="115" customFormat="false" ht="14" hidden="false" customHeight="false" outlineLevel="0" collapsed="false">
      <c r="B115" s="0" t="s">
        <v>18</v>
      </c>
      <c r="C115" s="0" t="s">
        <v>19</v>
      </c>
      <c r="D115" s="0" t="n">
        <v>100</v>
      </c>
      <c r="E115" s="0" t="n">
        <v>12</v>
      </c>
      <c r="F115" s="0" t="n">
        <v>0</v>
      </c>
      <c r="G115" s="0" t="n">
        <v>0</v>
      </c>
      <c r="H115" s="0" t="n">
        <v>2</v>
      </c>
      <c r="I115" s="0" t="n">
        <v>13</v>
      </c>
      <c r="J115" s="0" t="n">
        <v>4015965</v>
      </c>
      <c r="K115" s="0" t="n">
        <v>4015954</v>
      </c>
      <c r="L115" s="0" t="n">
        <v>6.4</v>
      </c>
      <c r="M115" s="0" t="n">
        <v>24.3</v>
      </c>
      <c r="N115" s="0" t="n">
        <v>20</v>
      </c>
      <c r="O115" s="7" t="n">
        <f aca="false">IF(J115-K115&lt;0,-1,1)</f>
        <v>1</v>
      </c>
    </row>
    <row r="116" customFormat="false" ht="14" hidden="false" customHeight="false" outlineLevel="0" collapsed="false">
      <c r="B116" s="0" t="s">
        <v>18</v>
      </c>
      <c r="C116" s="0" t="s">
        <v>19</v>
      </c>
      <c r="D116" s="0" t="n">
        <v>100</v>
      </c>
      <c r="E116" s="0" t="n">
        <v>11</v>
      </c>
      <c r="F116" s="0" t="n">
        <v>0</v>
      </c>
      <c r="G116" s="0" t="n">
        <v>0</v>
      </c>
      <c r="H116" s="0" t="n">
        <v>10</v>
      </c>
      <c r="I116" s="0" t="n">
        <v>20</v>
      </c>
      <c r="J116" s="0" t="n">
        <v>4035935</v>
      </c>
      <c r="K116" s="0" t="n">
        <v>4035925</v>
      </c>
      <c r="L116" s="0" t="n">
        <v>25</v>
      </c>
      <c r="M116" s="0" t="n">
        <v>22.3</v>
      </c>
      <c r="N116" s="0" t="n">
        <v>20</v>
      </c>
      <c r="O116" s="7" t="n">
        <f aca="false">IF(J116-K116&lt;0,-1,1)</f>
        <v>1</v>
      </c>
    </row>
    <row r="117" customFormat="false" ht="14" hidden="false" customHeight="false" outlineLevel="0" collapsed="false">
      <c r="B117" s="0" t="s">
        <v>18</v>
      </c>
      <c r="C117" s="0" t="s">
        <v>19</v>
      </c>
      <c r="D117" s="0" t="n">
        <v>100</v>
      </c>
      <c r="E117" s="0" t="n">
        <v>11</v>
      </c>
      <c r="F117" s="0" t="n">
        <v>0</v>
      </c>
      <c r="G117" s="0" t="n">
        <v>0</v>
      </c>
      <c r="H117" s="0" t="n">
        <v>1</v>
      </c>
      <c r="I117" s="0" t="n">
        <v>11</v>
      </c>
      <c r="J117" s="0" t="n">
        <v>4054485</v>
      </c>
      <c r="K117" s="0" t="n">
        <v>4054495</v>
      </c>
      <c r="L117" s="0" t="n">
        <v>25</v>
      </c>
      <c r="M117" s="0" t="n">
        <v>22.3</v>
      </c>
      <c r="N117" s="0" t="n">
        <v>20</v>
      </c>
      <c r="O117" s="7" t="n">
        <f aca="false">IF(J117-K117&lt;0,-1,1)</f>
        <v>-1</v>
      </c>
    </row>
    <row r="118" customFormat="false" ht="14" hidden="false" customHeight="false" outlineLevel="0" collapsed="false">
      <c r="B118" s="0" t="s">
        <v>18</v>
      </c>
      <c r="C118" s="0" t="s">
        <v>19</v>
      </c>
      <c r="D118" s="0" t="n">
        <v>93.33</v>
      </c>
      <c r="E118" s="0" t="n">
        <v>15</v>
      </c>
      <c r="F118" s="0" t="n">
        <v>1</v>
      </c>
      <c r="G118" s="0" t="n">
        <v>0</v>
      </c>
      <c r="H118" s="0" t="n">
        <v>4</v>
      </c>
      <c r="I118" s="0" t="n">
        <v>18</v>
      </c>
      <c r="J118" s="0" t="n">
        <v>4056495</v>
      </c>
      <c r="K118" s="0" t="n">
        <v>4056481</v>
      </c>
      <c r="L118" s="0" t="n">
        <v>25</v>
      </c>
      <c r="M118" s="0" t="n">
        <v>22.3</v>
      </c>
      <c r="N118" s="0" t="n">
        <v>20</v>
      </c>
      <c r="O118" s="7" t="n">
        <f aca="false">IF(J118-K118&lt;0,-1,1)</f>
        <v>1</v>
      </c>
    </row>
    <row r="119" customFormat="false" ht="14" hidden="false" customHeight="false" outlineLevel="0" collapsed="false">
      <c r="B119" s="0" t="s">
        <v>18</v>
      </c>
      <c r="C119" s="0" t="s">
        <v>19</v>
      </c>
      <c r="D119" s="0" t="n">
        <v>100</v>
      </c>
      <c r="E119" s="0" t="n">
        <v>11</v>
      </c>
      <c r="F119" s="0" t="n">
        <v>0</v>
      </c>
      <c r="G119" s="0" t="n">
        <v>0</v>
      </c>
      <c r="H119" s="0" t="n">
        <v>7</v>
      </c>
      <c r="I119" s="0" t="n">
        <v>17</v>
      </c>
      <c r="J119" s="0" t="n">
        <v>4122625</v>
      </c>
      <c r="K119" s="0" t="n">
        <v>4122635</v>
      </c>
      <c r="L119" s="0" t="n">
        <v>25</v>
      </c>
      <c r="M119" s="0" t="n">
        <v>22.3</v>
      </c>
      <c r="N119" s="0" t="n">
        <v>20</v>
      </c>
      <c r="O119" s="7" t="n">
        <f aca="false">IF(J119-K119&lt;0,-1,1)</f>
        <v>-1</v>
      </c>
    </row>
    <row r="120" customFormat="false" ht="14" hidden="false" customHeight="false" outlineLevel="0" collapsed="false">
      <c r="B120" s="0" t="s">
        <v>18</v>
      </c>
      <c r="C120" s="0" t="s">
        <v>19</v>
      </c>
      <c r="D120" s="0" t="n">
        <v>100</v>
      </c>
      <c r="E120" s="0" t="n">
        <v>11</v>
      </c>
      <c r="F120" s="0" t="n">
        <v>0</v>
      </c>
      <c r="G120" s="0" t="n">
        <v>0</v>
      </c>
      <c r="H120" s="0" t="n">
        <v>8</v>
      </c>
      <c r="I120" s="0" t="n">
        <v>18</v>
      </c>
      <c r="J120" s="0" t="n">
        <v>4166457</v>
      </c>
      <c r="K120" s="0" t="n">
        <v>4166467</v>
      </c>
      <c r="L120" s="0" t="n">
        <v>25</v>
      </c>
      <c r="M120" s="0" t="n">
        <v>22.3</v>
      </c>
      <c r="N120" s="0" t="n">
        <v>20</v>
      </c>
      <c r="O120" s="7" t="n">
        <f aca="false">IF(J120-K120&lt;0,-1,1)</f>
        <v>-1</v>
      </c>
    </row>
    <row r="121" customFormat="false" ht="14" hidden="false" customHeight="false" outlineLevel="0" collapsed="false">
      <c r="B121" s="0" t="s">
        <v>18</v>
      </c>
      <c r="C121" s="0" t="s">
        <v>19</v>
      </c>
      <c r="D121" s="0" t="n">
        <v>100</v>
      </c>
      <c r="E121" s="0" t="n">
        <v>12</v>
      </c>
      <c r="F121" s="0" t="n">
        <v>0</v>
      </c>
      <c r="G121" s="0" t="n">
        <v>0</v>
      </c>
      <c r="H121" s="0" t="n">
        <v>4</v>
      </c>
      <c r="I121" s="0" t="n">
        <v>15</v>
      </c>
      <c r="J121" s="0" t="n">
        <v>4179445</v>
      </c>
      <c r="K121" s="0" t="n">
        <v>4179456</v>
      </c>
      <c r="L121" s="0" t="n">
        <v>6.4</v>
      </c>
      <c r="M121" s="0" t="n">
        <v>24.3</v>
      </c>
      <c r="N121" s="0" t="n">
        <v>20</v>
      </c>
      <c r="O121" s="7" t="n">
        <f aca="false">IF(J121-K121&lt;0,-1,1)</f>
        <v>-1</v>
      </c>
    </row>
    <row r="122" customFormat="false" ht="14" hidden="false" customHeight="false" outlineLevel="0" collapsed="false">
      <c r="B122" s="0" t="s">
        <v>18</v>
      </c>
      <c r="C122" s="0" t="s">
        <v>19</v>
      </c>
      <c r="D122" s="0" t="n">
        <v>100</v>
      </c>
      <c r="E122" s="0" t="n">
        <v>11</v>
      </c>
      <c r="F122" s="0" t="n">
        <v>0</v>
      </c>
      <c r="G122" s="0" t="n">
        <v>0</v>
      </c>
      <c r="H122" s="0" t="n">
        <v>8</v>
      </c>
      <c r="I122" s="0" t="n">
        <v>18</v>
      </c>
      <c r="J122" s="0" t="n">
        <v>4190590</v>
      </c>
      <c r="K122" s="0" t="n">
        <v>4190600</v>
      </c>
      <c r="L122" s="0" t="n">
        <v>25</v>
      </c>
      <c r="M122" s="0" t="n">
        <v>22.3</v>
      </c>
      <c r="N122" s="0" t="n">
        <v>20</v>
      </c>
      <c r="O122" s="7" t="n">
        <f aca="false">IF(J122-K122&lt;0,-1,1)</f>
        <v>-1</v>
      </c>
    </row>
    <row r="123" customFormat="false" ht="14" hidden="false" customHeight="false" outlineLevel="0" collapsed="false">
      <c r="B123" s="0" t="s">
        <v>20</v>
      </c>
      <c r="C123" s="0" t="s">
        <v>19</v>
      </c>
      <c r="D123" s="0" t="n">
        <v>100</v>
      </c>
      <c r="E123" s="0" t="n">
        <v>12</v>
      </c>
      <c r="F123" s="0" t="n">
        <v>0</v>
      </c>
      <c r="G123" s="0" t="n">
        <v>0</v>
      </c>
      <c r="H123" s="0" t="n">
        <v>2</v>
      </c>
      <c r="I123" s="0" t="n">
        <v>13</v>
      </c>
      <c r="J123" s="0" t="n">
        <v>4213299</v>
      </c>
      <c r="K123" s="0" t="n">
        <v>4213288</v>
      </c>
      <c r="L123" s="0" t="n">
        <v>5.4</v>
      </c>
      <c r="M123" s="0" t="n">
        <v>24.3</v>
      </c>
      <c r="N123" s="0" t="n">
        <v>18</v>
      </c>
      <c r="O123" s="7" t="n">
        <f aca="false">IF(J123-K123&lt;0,-1,1)</f>
        <v>1</v>
      </c>
    </row>
    <row r="124" customFormat="false" ht="14" hidden="false" customHeight="false" outlineLevel="0" collapsed="false">
      <c r="B124" s="0" t="s">
        <v>18</v>
      </c>
      <c r="C124" s="0" t="s">
        <v>19</v>
      </c>
      <c r="D124" s="0" t="n">
        <v>100</v>
      </c>
      <c r="E124" s="0" t="n">
        <v>11</v>
      </c>
      <c r="F124" s="0" t="n">
        <v>0</v>
      </c>
      <c r="G124" s="0" t="n">
        <v>0</v>
      </c>
      <c r="H124" s="0" t="n">
        <v>9</v>
      </c>
      <c r="I124" s="0" t="n">
        <v>19</v>
      </c>
      <c r="J124" s="0" t="n">
        <v>4262030</v>
      </c>
      <c r="K124" s="0" t="n">
        <v>4262040</v>
      </c>
      <c r="L124" s="0" t="n">
        <v>25</v>
      </c>
      <c r="M124" s="0" t="n">
        <v>22.3</v>
      </c>
      <c r="N124" s="0" t="n">
        <v>20</v>
      </c>
      <c r="O124" s="7" t="n">
        <f aca="false">IF(J124-K124&lt;0,-1,1)</f>
        <v>-1</v>
      </c>
    </row>
    <row r="125" customFormat="false" ht="14" hidden="false" customHeight="false" outlineLevel="0" collapsed="false">
      <c r="B125" s="0" t="s">
        <v>18</v>
      </c>
      <c r="C125" s="0" t="s">
        <v>19</v>
      </c>
      <c r="D125" s="0" t="n">
        <v>100</v>
      </c>
      <c r="E125" s="0" t="n">
        <v>11</v>
      </c>
      <c r="F125" s="0" t="n">
        <v>0</v>
      </c>
      <c r="G125" s="0" t="n">
        <v>0</v>
      </c>
      <c r="H125" s="0" t="n">
        <v>3</v>
      </c>
      <c r="I125" s="0" t="n">
        <v>13</v>
      </c>
      <c r="J125" s="0" t="n">
        <v>4283754</v>
      </c>
      <c r="K125" s="0" t="n">
        <v>4283744</v>
      </c>
      <c r="L125" s="0" t="n">
        <v>25</v>
      </c>
      <c r="M125" s="0" t="n">
        <v>22.3</v>
      </c>
      <c r="N125" s="0" t="n">
        <v>20</v>
      </c>
      <c r="O125" s="7" t="n">
        <f aca="false">IF(J125-K125&lt;0,-1,1)</f>
        <v>1</v>
      </c>
    </row>
    <row r="126" customFormat="false" ht="15" hidden="false" customHeight="false" outlineLevel="0" collapsed="false">
      <c r="B126" s="0" t="s">
        <v>18</v>
      </c>
      <c r="C126" s="0" t="s">
        <v>19</v>
      </c>
      <c r="D126" s="0" t="n">
        <v>100</v>
      </c>
      <c r="E126" s="0" t="n">
        <v>13</v>
      </c>
      <c r="F126" s="0" t="n">
        <v>0</v>
      </c>
      <c r="G126" s="0" t="n">
        <v>0</v>
      </c>
      <c r="H126" s="0" t="n">
        <v>1</v>
      </c>
      <c r="I126" s="0" t="n">
        <v>13</v>
      </c>
      <c r="J126" s="0" t="n">
        <v>4284545</v>
      </c>
      <c r="K126" s="0" t="n">
        <v>4284557</v>
      </c>
      <c r="L126" s="0" t="n">
        <v>1.6</v>
      </c>
      <c r="M126" s="0" t="n">
        <v>26.3</v>
      </c>
      <c r="N126" s="0" t="n">
        <v>20</v>
      </c>
      <c r="O126" s="7" t="n">
        <f aca="false">IF(J126-K126&lt;0,-1,1)</f>
        <v>-1</v>
      </c>
    </row>
    <row r="127" customFormat="false" ht="14" hidden="false" customHeight="false" outlineLevel="0" collapsed="false">
      <c r="B127" s="9" t="s">
        <v>18</v>
      </c>
      <c r="C127" s="10" t="s">
        <v>19</v>
      </c>
      <c r="D127" s="10" t="n">
        <v>95</v>
      </c>
      <c r="E127" s="10" t="n">
        <v>20</v>
      </c>
      <c r="F127" s="10" t="n">
        <v>1</v>
      </c>
      <c r="G127" s="10" t="n">
        <v>0</v>
      </c>
      <c r="H127" s="10" t="n">
        <v>1</v>
      </c>
      <c r="I127" s="10" t="n">
        <v>20</v>
      </c>
      <c r="J127" s="10" t="n">
        <v>4330821</v>
      </c>
      <c r="K127" s="10" t="n">
        <v>4330840</v>
      </c>
      <c r="L127" s="10" t="n">
        <v>0.026</v>
      </c>
      <c r="M127" s="10" t="n">
        <v>32.2</v>
      </c>
      <c r="N127" s="10" t="n">
        <v>20</v>
      </c>
      <c r="O127" s="11" t="n">
        <f aca="false">IF(J127-K127&lt;0,-1,1)</f>
        <v>-1</v>
      </c>
    </row>
    <row r="128" customFormat="false" ht="15" hidden="false" customHeight="false" outlineLevel="0" collapsed="false">
      <c r="B128" s="12" t="s">
        <v>20</v>
      </c>
      <c r="C128" s="13" t="s">
        <v>19</v>
      </c>
      <c r="D128" s="13" t="n">
        <v>100</v>
      </c>
      <c r="E128" s="13" t="n">
        <v>18</v>
      </c>
      <c r="F128" s="13" t="n">
        <v>0</v>
      </c>
      <c r="G128" s="13" t="n">
        <v>0</v>
      </c>
      <c r="H128" s="13" t="n">
        <v>1</v>
      </c>
      <c r="I128" s="13" t="n">
        <v>18</v>
      </c>
      <c r="J128" s="13" t="n">
        <v>4330980</v>
      </c>
      <c r="K128" s="13" t="n">
        <v>4330963</v>
      </c>
      <c r="L128" s="13" t="n">
        <v>0.001</v>
      </c>
      <c r="M128" s="13" t="n">
        <v>36.2</v>
      </c>
      <c r="N128" s="13" t="n">
        <v>18</v>
      </c>
      <c r="O128" s="15" t="n">
        <f aca="false">IF(J128-K128&lt;0,-1,1)</f>
        <v>1</v>
      </c>
    </row>
    <row r="129" customFormat="false" ht="14" hidden="false" customHeight="false" outlineLevel="0" collapsed="false">
      <c r="B129" s="0" t="s">
        <v>18</v>
      </c>
      <c r="C129" s="0" t="s">
        <v>21</v>
      </c>
      <c r="D129" s="0" t="n">
        <v>100</v>
      </c>
      <c r="E129" s="0" t="n">
        <v>11</v>
      </c>
      <c r="F129" s="0" t="n">
        <v>0</v>
      </c>
      <c r="G129" s="0" t="n">
        <v>0</v>
      </c>
      <c r="H129" s="0" t="n">
        <v>3</v>
      </c>
      <c r="I129" s="0" t="n">
        <v>13</v>
      </c>
      <c r="J129" s="0" t="n">
        <v>7778</v>
      </c>
      <c r="K129" s="0" t="n">
        <v>7768</v>
      </c>
      <c r="L129" s="0" t="n">
        <v>25</v>
      </c>
      <c r="M129" s="0" t="n">
        <v>22.3</v>
      </c>
      <c r="N129" s="0" t="n">
        <v>20</v>
      </c>
      <c r="O129" s="7" t="n">
        <f aca="false">IF(J129-K129&lt;0,-1,1)</f>
        <v>1</v>
      </c>
    </row>
    <row r="130" customFormat="false" ht="14" hidden="false" customHeight="false" outlineLevel="0" collapsed="false">
      <c r="B130" s="0" t="s">
        <v>18</v>
      </c>
      <c r="C130" s="0" t="s">
        <v>21</v>
      </c>
      <c r="D130" s="0" t="n">
        <v>100</v>
      </c>
      <c r="E130" s="0" t="n">
        <v>12</v>
      </c>
      <c r="F130" s="0" t="n">
        <v>0</v>
      </c>
      <c r="G130" s="0" t="n">
        <v>0</v>
      </c>
      <c r="H130" s="0" t="n">
        <v>1</v>
      </c>
      <c r="I130" s="0" t="n">
        <v>12</v>
      </c>
      <c r="J130" s="0" t="n">
        <v>9056</v>
      </c>
      <c r="K130" s="0" t="n">
        <v>9045</v>
      </c>
      <c r="L130" s="0" t="n">
        <v>6.4</v>
      </c>
      <c r="M130" s="0" t="n">
        <v>24.3</v>
      </c>
      <c r="N130" s="0" t="n">
        <v>20</v>
      </c>
      <c r="O130" s="7" t="n">
        <f aca="false">IF(J130-K130&lt;0,-1,1)</f>
        <v>1</v>
      </c>
    </row>
    <row r="131" customFormat="false" ht="14" hidden="false" customHeight="false" outlineLevel="0" collapsed="false">
      <c r="B131" s="0" t="s">
        <v>18</v>
      </c>
      <c r="C131" s="0" t="s">
        <v>21</v>
      </c>
      <c r="D131" s="0" t="n">
        <v>100</v>
      </c>
      <c r="E131" s="0" t="n">
        <v>12</v>
      </c>
      <c r="F131" s="0" t="n">
        <v>0</v>
      </c>
      <c r="G131" s="0" t="n">
        <v>0</v>
      </c>
      <c r="H131" s="0" t="n">
        <v>6</v>
      </c>
      <c r="I131" s="0" t="n">
        <v>17</v>
      </c>
      <c r="J131" s="0" t="n">
        <v>81119</v>
      </c>
      <c r="K131" s="0" t="n">
        <v>81108</v>
      </c>
      <c r="L131" s="0" t="n">
        <v>6.4</v>
      </c>
      <c r="M131" s="0" t="n">
        <v>24.3</v>
      </c>
      <c r="N131" s="0" t="n">
        <v>20</v>
      </c>
      <c r="O131" s="7" t="n">
        <f aca="false">IF(J131-K131&lt;0,-1,1)</f>
        <v>1</v>
      </c>
    </row>
    <row r="132" customFormat="false" ht="14" hidden="false" customHeight="false" outlineLevel="0" collapsed="false">
      <c r="B132" s="0" t="s">
        <v>18</v>
      </c>
      <c r="C132" s="0" t="s">
        <v>21</v>
      </c>
      <c r="D132" s="0" t="n">
        <v>100</v>
      </c>
      <c r="E132" s="0" t="n">
        <v>11</v>
      </c>
      <c r="F132" s="0" t="n">
        <v>0</v>
      </c>
      <c r="G132" s="0" t="n">
        <v>0</v>
      </c>
      <c r="H132" s="0" t="n">
        <v>2</v>
      </c>
      <c r="I132" s="0" t="n">
        <v>12</v>
      </c>
      <c r="J132" s="0" t="n">
        <v>134985</v>
      </c>
      <c r="K132" s="0" t="n">
        <v>134995</v>
      </c>
      <c r="L132" s="0" t="n">
        <v>25</v>
      </c>
      <c r="M132" s="0" t="n">
        <v>22.3</v>
      </c>
      <c r="N132" s="0" t="n">
        <v>20</v>
      </c>
      <c r="O132" s="7" t="n">
        <f aca="false">IF(J132-K132&lt;0,-1,1)</f>
        <v>-1</v>
      </c>
    </row>
    <row r="133" customFormat="false" ht="14" hidden="false" customHeight="false" outlineLevel="0" collapsed="false">
      <c r="B133" s="0" t="s">
        <v>18</v>
      </c>
      <c r="C133" s="0" t="s">
        <v>21</v>
      </c>
      <c r="D133" s="0" t="n">
        <v>100</v>
      </c>
      <c r="E133" s="0" t="n">
        <v>11</v>
      </c>
      <c r="F133" s="0" t="n">
        <v>0</v>
      </c>
      <c r="G133" s="0" t="n">
        <v>0</v>
      </c>
      <c r="H133" s="0" t="n">
        <v>10</v>
      </c>
      <c r="I133" s="0" t="n">
        <v>20</v>
      </c>
      <c r="J133" s="0" t="n">
        <v>146598</v>
      </c>
      <c r="K133" s="0" t="n">
        <v>146588</v>
      </c>
      <c r="L133" s="0" t="n">
        <v>25</v>
      </c>
      <c r="M133" s="0" t="n">
        <v>22.3</v>
      </c>
      <c r="N133" s="0" t="n">
        <v>20</v>
      </c>
      <c r="O133" s="7" t="n">
        <f aca="false">IF(J133-K133&lt;0,-1,1)</f>
        <v>1</v>
      </c>
    </row>
    <row r="134" customFormat="false" ht="14" hidden="false" customHeight="false" outlineLevel="0" collapsed="false">
      <c r="B134" s="0" t="s">
        <v>18</v>
      </c>
      <c r="C134" s="0" t="s">
        <v>21</v>
      </c>
      <c r="D134" s="0" t="n">
        <v>93.75</v>
      </c>
      <c r="E134" s="0" t="n">
        <v>16</v>
      </c>
      <c r="F134" s="0" t="n">
        <v>1</v>
      </c>
      <c r="G134" s="0" t="n">
        <v>0</v>
      </c>
      <c r="H134" s="0" t="n">
        <v>2</v>
      </c>
      <c r="I134" s="0" t="n">
        <v>17</v>
      </c>
      <c r="J134" s="0" t="n">
        <v>187586</v>
      </c>
      <c r="K134" s="0" t="n">
        <v>187571</v>
      </c>
      <c r="L134" s="0" t="n">
        <v>6.4</v>
      </c>
      <c r="M134" s="0" t="n">
        <v>24.3</v>
      </c>
      <c r="N134" s="0" t="n">
        <v>20</v>
      </c>
      <c r="O134" s="7" t="n">
        <f aca="false">IF(J134-K134&lt;0,-1,1)</f>
        <v>1</v>
      </c>
    </row>
    <row r="135" customFormat="false" ht="14" hidden="false" customHeight="false" outlineLevel="0" collapsed="false">
      <c r="B135" s="0" t="s">
        <v>18</v>
      </c>
      <c r="C135" s="0" t="s">
        <v>21</v>
      </c>
      <c r="D135" s="0" t="n">
        <v>100</v>
      </c>
      <c r="E135" s="0" t="n">
        <v>11</v>
      </c>
      <c r="F135" s="0" t="n">
        <v>0</v>
      </c>
      <c r="G135" s="0" t="n">
        <v>0</v>
      </c>
      <c r="H135" s="0" t="n">
        <v>8</v>
      </c>
      <c r="I135" s="0" t="n">
        <v>18</v>
      </c>
      <c r="J135" s="0" t="n">
        <v>205257</v>
      </c>
      <c r="K135" s="0" t="n">
        <v>205267</v>
      </c>
      <c r="L135" s="0" t="n">
        <v>25</v>
      </c>
      <c r="M135" s="0" t="n">
        <v>22.3</v>
      </c>
      <c r="N135" s="0" t="n">
        <v>20</v>
      </c>
      <c r="O135" s="7" t="n">
        <f aca="false">IF(J135-K135&lt;0,-1,1)</f>
        <v>-1</v>
      </c>
    </row>
    <row r="136" customFormat="false" ht="15" hidden="false" customHeight="false" outlineLevel="0" collapsed="false">
      <c r="B136" s="0" t="s">
        <v>20</v>
      </c>
      <c r="C136" s="0" t="s">
        <v>21</v>
      </c>
      <c r="D136" s="0" t="n">
        <v>100</v>
      </c>
      <c r="E136" s="0" t="n">
        <v>11</v>
      </c>
      <c r="F136" s="0" t="n">
        <v>0</v>
      </c>
      <c r="G136" s="0" t="n">
        <v>0</v>
      </c>
      <c r="H136" s="0" t="n">
        <v>3</v>
      </c>
      <c r="I136" s="0" t="n">
        <v>13</v>
      </c>
      <c r="J136" s="0" t="n">
        <v>211404</v>
      </c>
      <c r="K136" s="0" t="n">
        <v>211394</v>
      </c>
      <c r="L136" s="0" t="n">
        <v>21</v>
      </c>
      <c r="M136" s="0" t="n">
        <v>22.3</v>
      </c>
      <c r="N136" s="0" t="n">
        <v>18</v>
      </c>
      <c r="O136" s="7" t="n">
        <f aca="false">IF(J136-K136&lt;0,-1,1)</f>
        <v>1</v>
      </c>
    </row>
    <row r="137" customFormat="false" ht="14" hidden="false" customHeight="false" outlineLevel="0" collapsed="false">
      <c r="B137" s="9" t="s">
        <v>18</v>
      </c>
      <c r="C137" s="10" t="s">
        <v>21</v>
      </c>
      <c r="D137" s="10" t="n">
        <v>95</v>
      </c>
      <c r="E137" s="10" t="n">
        <v>20</v>
      </c>
      <c r="F137" s="10" t="n">
        <v>1</v>
      </c>
      <c r="G137" s="10" t="n">
        <v>0</v>
      </c>
      <c r="H137" s="10" t="n">
        <v>1</v>
      </c>
      <c r="I137" s="10" t="n">
        <v>20</v>
      </c>
      <c r="J137" s="10" t="n">
        <v>217690</v>
      </c>
      <c r="K137" s="10" t="n">
        <v>217709</v>
      </c>
      <c r="L137" s="10" t="n">
        <v>0.026</v>
      </c>
      <c r="M137" s="10" t="n">
        <v>32.2</v>
      </c>
      <c r="N137" s="10" t="n">
        <v>20</v>
      </c>
      <c r="O137" s="11" t="n">
        <f aca="false">IF(J137-K137&lt;0,-1,1)</f>
        <v>-1</v>
      </c>
    </row>
    <row r="138" customFormat="false" ht="15" hidden="false" customHeight="false" outlineLevel="0" collapsed="false">
      <c r="B138" s="12" t="s">
        <v>20</v>
      </c>
      <c r="C138" s="13" t="s">
        <v>21</v>
      </c>
      <c r="D138" s="13" t="n">
        <v>100</v>
      </c>
      <c r="E138" s="13" t="n">
        <v>18</v>
      </c>
      <c r="F138" s="13" t="n">
        <v>0</v>
      </c>
      <c r="G138" s="13" t="n">
        <v>0</v>
      </c>
      <c r="H138" s="13" t="n">
        <v>1</v>
      </c>
      <c r="I138" s="13" t="n">
        <v>18</v>
      </c>
      <c r="J138" s="13" t="n">
        <v>217849</v>
      </c>
      <c r="K138" s="13" t="n">
        <v>217832</v>
      </c>
      <c r="L138" s="13" t="n">
        <v>0.001</v>
      </c>
      <c r="M138" s="13" t="n">
        <v>36.2</v>
      </c>
      <c r="N138" s="13" t="n">
        <v>18</v>
      </c>
      <c r="O138" s="15" t="n">
        <f aca="false">IF(J138-K138&lt;0,-1,1)</f>
        <v>1</v>
      </c>
    </row>
    <row r="139" customFormat="false" ht="14" hidden="false" customHeight="false" outlineLevel="0" collapsed="false">
      <c r="B139" s="0" t="s">
        <v>18</v>
      </c>
      <c r="C139" s="0" t="s">
        <v>21</v>
      </c>
      <c r="D139" s="0" t="n">
        <v>100</v>
      </c>
      <c r="E139" s="0" t="n">
        <v>11</v>
      </c>
      <c r="F139" s="0" t="n">
        <v>0</v>
      </c>
      <c r="G139" s="0" t="n">
        <v>0</v>
      </c>
      <c r="H139" s="0" t="n">
        <v>6</v>
      </c>
      <c r="I139" s="0" t="n">
        <v>16</v>
      </c>
      <c r="J139" s="0" t="n">
        <v>236981</v>
      </c>
      <c r="K139" s="0" t="n">
        <v>236991</v>
      </c>
      <c r="L139" s="0" t="n">
        <v>25</v>
      </c>
      <c r="M139" s="0" t="n">
        <v>22.3</v>
      </c>
      <c r="N139" s="0" t="n">
        <v>20</v>
      </c>
      <c r="O139" s="7" t="n">
        <f aca="false">IF(J139-K139&lt;0,-1,1)</f>
        <v>-1</v>
      </c>
    </row>
    <row r="140" customFormat="false" ht="14" hidden="false" customHeight="false" outlineLevel="0" collapsed="false">
      <c r="B140" s="0" t="s">
        <v>18</v>
      </c>
      <c r="C140" s="0" t="s">
        <v>21</v>
      </c>
      <c r="D140" s="0" t="n">
        <v>100</v>
      </c>
      <c r="E140" s="0" t="n">
        <v>11</v>
      </c>
      <c r="F140" s="0" t="n">
        <v>0</v>
      </c>
      <c r="G140" s="0" t="n">
        <v>0</v>
      </c>
      <c r="H140" s="0" t="n">
        <v>9</v>
      </c>
      <c r="I140" s="0" t="n">
        <v>19</v>
      </c>
      <c r="J140" s="0" t="n">
        <v>247347</v>
      </c>
      <c r="K140" s="0" t="n">
        <v>247337</v>
      </c>
      <c r="L140" s="0" t="n">
        <v>25</v>
      </c>
      <c r="M140" s="0" t="n">
        <v>22.3</v>
      </c>
      <c r="N140" s="0" t="n">
        <v>20</v>
      </c>
      <c r="O140" s="7" t="n">
        <f aca="false">IF(J140-K140&lt;0,-1,1)</f>
        <v>1</v>
      </c>
    </row>
    <row r="141" customFormat="false" ht="14" hidden="false" customHeight="false" outlineLevel="0" collapsed="false">
      <c r="B141" s="0" t="s">
        <v>18</v>
      </c>
      <c r="C141" s="0" t="s">
        <v>21</v>
      </c>
      <c r="D141" s="0" t="n">
        <v>100</v>
      </c>
      <c r="E141" s="0" t="n">
        <v>11</v>
      </c>
      <c r="F141" s="0" t="n">
        <v>0</v>
      </c>
      <c r="G141" s="0" t="n">
        <v>0</v>
      </c>
      <c r="H141" s="0" t="n">
        <v>1</v>
      </c>
      <c r="I141" s="0" t="n">
        <v>11</v>
      </c>
      <c r="J141" s="0" t="n">
        <v>307190</v>
      </c>
      <c r="K141" s="0" t="n">
        <v>307200</v>
      </c>
      <c r="L141" s="0" t="n">
        <v>25</v>
      </c>
      <c r="M141" s="0" t="n">
        <v>22.3</v>
      </c>
      <c r="N141" s="0" t="n">
        <v>20</v>
      </c>
      <c r="O141" s="7" t="n">
        <f aca="false">IF(J141-K141&lt;0,-1,1)</f>
        <v>-1</v>
      </c>
    </row>
    <row r="142" customFormat="false" ht="14" hidden="false" customHeight="false" outlineLevel="0" collapsed="false">
      <c r="B142" s="0" t="s">
        <v>18</v>
      </c>
      <c r="C142" s="0" t="s">
        <v>21</v>
      </c>
      <c r="D142" s="0" t="n">
        <v>100</v>
      </c>
      <c r="E142" s="0" t="n">
        <v>12</v>
      </c>
      <c r="F142" s="0" t="n">
        <v>0</v>
      </c>
      <c r="G142" s="0" t="n">
        <v>0</v>
      </c>
      <c r="H142" s="0" t="n">
        <v>7</v>
      </c>
      <c r="I142" s="0" t="n">
        <v>18</v>
      </c>
      <c r="J142" s="0" t="n">
        <v>314513</v>
      </c>
      <c r="K142" s="0" t="n">
        <v>314502</v>
      </c>
      <c r="L142" s="0" t="n">
        <v>6.4</v>
      </c>
      <c r="M142" s="0" t="n">
        <v>24.3</v>
      </c>
      <c r="N142" s="0" t="n">
        <v>20</v>
      </c>
      <c r="O142" s="7" t="n">
        <f aca="false">IF(J142-K142&lt;0,-1,1)</f>
        <v>1</v>
      </c>
    </row>
    <row r="145" customFormat="false" ht="14" hidden="false" customHeight="false" outlineLevel="0" collapsed="false">
      <c r="B145" s="6" t="s">
        <v>4</v>
      </c>
      <c r="C145" s="6" t="s">
        <v>5</v>
      </c>
      <c r="D145" s="6" t="s">
        <v>6</v>
      </c>
      <c r="E145" s="6" t="s">
        <v>7</v>
      </c>
      <c r="F145" s="6" t="s">
        <v>8</v>
      </c>
      <c r="G145" s="6" t="s">
        <v>9</v>
      </c>
      <c r="H145" s="6" t="s">
        <v>10</v>
      </c>
      <c r="I145" s="6" t="s">
        <v>11</v>
      </c>
      <c r="J145" s="6" t="s">
        <v>12</v>
      </c>
      <c r="K145" s="6" t="s">
        <v>13</v>
      </c>
      <c r="L145" s="6" t="s">
        <v>14</v>
      </c>
      <c r="M145" s="6" t="s">
        <v>15</v>
      </c>
      <c r="N145" s="6" t="s">
        <v>16</v>
      </c>
      <c r="O145" s="6" t="s">
        <v>17</v>
      </c>
    </row>
    <row r="146" customFormat="false" ht="14" hidden="false" customHeight="false" outlineLevel="0" collapsed="false">
      <c r="B146" s="0" t="s">
        <v>22</v>
      </c>
      <c r="C146" s="0" t="s">
        <v>19</v>
      </c>
      <c r="D146" s="0" t="n">
        <v>100</v>
      </c>
      <c r="E146" s="0" t="n">
        <v>12</v>
      </c>
      <c r="F146" s="0" t="n">
        <v>0</v>
      </c>
      <c r="G146" s="0" t="n">
        <v>0</v>
      </c>
      <c r="H146" s="0" t="n">
        <v>9</v>
      </c>
      <c r="I146" s="0" t="n">
        <v>20</v>
      </c>
      <c r="J146" s="0" t="n">
        <v>108784</v>
      </c>
      <c r="K146" s="0" t="n">
        <v>108795</v>
      </c>
      <c r="L146" s="0" t="n">
        <v>8.6</v>
      </c>
      <c r="M146" s="0" t="n">
        <v>24.3</v>
      </c>
      <c r="N146" s="0" t="n">
        <v>22</v>
      </c>
      <c r="O146" s="7" t="n">
        <f aca="false">IF(J146-K146&gt;0,-1,1)</f>
        <v>1</v>
      </c>
    </row>
    <row r="147" customFormat="false" ht="14" hidden="false" customHeight="false" outlineLevel="0" collapsed="false">
      <c r="B147" s="0" t="s">
        <v>23</v>
      </c>
      <c r="C147" s="0" t="s">
        <v>19</v>
      </c>
      <c r="D147" s="0" t="n">
        <v>100</v>
      </c>
      <c r="E147" s="0" t="n">
        <v>11</v>
      </c>
      <c r="F147" s="0" t="n">
        <v>0</v>
      </c>
      <c r="G147" s="0" t="n">
        <v>0</v>
      </c>
      <c r="H147" s="0" t="n">
        <v>9</v>
      </c>
      <c r="I147" s="0" t="n">
        <v>19</v>
      </c>
      <c r="J147" s="0" t="n">
        <v>449002</v>
      </c>
      <c r="K147" s="0" t="n">
        <v>449012</v>
      </c>
      <c r="L147" s="0" t="n">
        <v>25</v>
      </c>
      <c r="M147" s="0" t="n">
        <v>22.3</v>
      </c>
      <c r="N147" s="0" t="n">
        <v>19</v>
      </c>
      <c r="O147" s="7" t="n">
        <f aca="false">IF(J147-K147&gt;0,-1,1)</f>
        <v>1</v>
      </c>
    </row>
    <row r="148" customFormat="false" ht="14" hidden="false" customHeight="false" outlineLevel="0" collapsed="false">
      <c r="B148" s="0" t="s">
        <v>23</v>
      </c>
      <c r="C148" s="0" t="s">
        <v>19</v>
      </c>
      <c r="D148" s="0" t="n">
        <v>100</v>
      </c>
      <c r="E148" s="0" t="n">
        <v>12</v>
      </c>
      <c r="F148" s="0" t="n">
        <v>0</v>
      </c>
      <c r="G148" s="0" t="n">
        <v>0</v>
      </c>
      <c r="H148" s="0" t="n">
        <v>8</v>
      </c>
      <c r="I148" s="0" t="n">
        <v>19</v>
      </c>
      <c r="J148" s="0" t="n">
        <v>537081</v>
      </c>
      <c r="K148" s="0" t="n">
        <v>537070</v>
      </c>
      <c r="L148" s="0" t="n">
        <v>6.4</v>
      </c>
      <c r="M148" s="0" t="n">
        <v>24.3</v>
      </c>
      <c r="N148" s="0" t="n">
        <v>19</v>
      </c>
      <c r="O148" s="7" t="n">
        <f aca="false">IF(J148-K148&gt;0,-1,1)</f>
        <v>-1</v>
      </c>
    </row>
    <row r="149" customFormat="false" ht="14" hidden="false" customHeight="false" outlineLevel="0" collapsed="false">
      <c r="B149" s="0" t="s">
        <v>23</v>
      </c>
      <c r="C149" s="0" t="s">
        <v>19</v>
      </c>
      <c r="D149" s="0" t="n">
        <v>100</v>
      </c>
      <c r="E149" s="0" t="n">
        <v>11</v>
      </c>
      <c r="F149" s="0" t="n">
        <v>0</v>
      </c>
      <c r="G149" s="0" t="n">
        <v>0</v>
      </c>
      <c r="H149" s="0" t="n">
        <v>8</v>
      </c>
      <c r="I149" s="0" t="n">
        <v>18</v>
      </c>
      <c r="J149" s="0" t="n">
        <v>575165</v>
      </c>
      <c r="K149" s="0" t="n">
        <v>575175</v>
      </c>
      <c r="L149" s="0" t="n">
        <v>25</v>
      </c>
      <c r="M149" s="0" t="n">
        <v>22.3</v>
      </c>
      <c r="N149" s="0" t="n">
        <v>19</v>
      </c>
      <c r="O149" s="7" t="n">
        <f aca="false">IF(J149-K149&gt;0,-1,1)</f>
        <v>1</v>
      </c>
    </row>
    <row r="150" customFormat="false" ht="14" hidden="false" customHeight="false" outlineLevel="0" collapsed="false">
      <c r="B150" s="0" t="s">
        <v>22</v>
      </c>
      <c r="C150" s="0" t="s">
        <v>19</v>
      </c>
      <c r="D150" s="0" t="n">
        <v>100</v>
      </c>
      <c r="E150" s="0" t="n">
        <v>22</v>
      </c>
      <c r="F150" s="0" t="n">
        <v>0</v>
      </c>
      <c r="G150" s="0" t="n">
        <v>0</v>
      </c>
      <c r="H150" s="0" t="n">
        <v>1</v>
      </c>
      <c r="I150" s="0" t="n">
        <v>22</v>
      </c>
      <c r="J150" s="0" t="n">
        <v>642362</v>
      </c>
      <c r="K150" s="0" t="n">
        <v>642383</v>
      </c>
      <c r="L150" s="22" t="n">
        <v>9E-006</v>
      </c>
      <c r="M150" s="0" t="n">
        <v>44.1</v>
      </c>
      <c r="N150" s="0" t="n">
        <v>22</v>
      </c>
      <c r="O150" s="7" t="n">
        <f aca="false">IF(J150-K150&gt;0,-1,1)</f>
        <v>1</v>
      </c>
    </row>
    <row r="151" customFormat="false" ht="14" hidden="false" customHeight="false" outlineLevel="0" collapsed="false">
      <c r="B151" s="0" t="s">
        <v>23</v>
      </c>
      <c r="C151" s="0" t="s">
        <v>19</v>
      </c>
      <c r="D151" s="0" t="n">
        <v>100</v>
      </c>
      <c r="E151" s="0" t="n">
        <v>11</v>
      </c>
      <c r="F151" s="0" t="n">
        <v>0</v>
      </c>
      <c r="G151" s="0" t="n">
        <v>0</v>
      </c>
      <c r="H151" s="0" t="n">
        <v>8</v>
      </c>
      <c r="I151" s="0" t="n">
        <v>18</v>
      </c>
      <c r="J151" s="0" t="n">
        <v>660747</v>
      </c>
      <c r="K151" s="0" t="n">
        <v>660757</v>
      </c>
      <c r="L151" s="0" t="n">
        <v>25</v>
      </c>
      <c r="M151" s="0" t="n">
        <v>22.3</v>
      </c>
      <c r="N151" s="0" t="n">
        <v>19</v>
      </c>
      <c r="O151" s="7" t="n">
        <f aca="false">IF(J151-K151&gt;0,-1,1)</f>
        <v>1</v>
      </c>
    </row>
    <row r="152" customFormat="false" ht="14" hidden="false" customHeight="false" outlineLevel="0" collapsed="false">
      <c r="B152" s="0" t="s">
        <v>23</v>
      </c>
      <c r="C152" s="0" t="s">
        <v>19</v>
      </c>
      <c r="D152" s="0" t="n">
        <v>100</v>
      </c>
      <c r="E152" s="0" t="n">
        <v>11</v>
      </c>
      <c r="F152" s="0" t="n">
        <v>0</v>
      </c>
      <c r="G152" s="0" t="n">
        <v>0</v>
      </c>
      <c r="H152" s="0" t="n">
        <v>9</v>
      </c>
      <c r="I152" s="0" t="n">
        <v>19</v>
      </c>
      <c r="J152" s="0" t="n">
        <v>668329</v>
      </c>
      <c r="K152" s="0" t="n">
        <v>668339</v>
      </c>
      <c r="L152" s="0" t="n">
        <v>25</v>
      </c>
      <c r="M152" s="0" t="n">
        <v>22.3</v>
      </c>
      <c r="N152" s="0" t="n">
        <v>19</v>
      </c>
      <c r="O152" s="7" t="n">
        <f aca="false">IF(J152-K152&gt;0,-1,1)</f>
        <v>1</v>
      </c>
    </row>
    <row r="153" customFormat="false" ht="15" hidden="false" customHeight="false" outlineLevel="0" collapsed="false">
      <c r="B153" s="0" t="s">
        <v>23</v>
      </c>
      <c r="C153" s="0" t="s">
        <v>19</v>
      </c>
      <c r="D153" s="0" t="n">
        <v>100</v>
      </c>
      <c r="E153" s="0" t="n">
        <v>12</v>
      </c>
      <c r="F153" s="0" t="n">
        <v>0</v>
      </c>
      <c r="G153" s="0" t="n">
        <v>0</v>
      </c>
      <c r="H153" s="0" t="n">
        <v>8</v>
      </c>
      <c r="I153" s="0" t="n">
        <v>19</v>
      </c>
      <c r="J153" s="0" t="n">
        <v>811528</v>
      </c>
      <c r="K153" s="0" t="n">
        <v>811517</v>
      </c>
      <c r="L153" s="0" t="n">
        <v>6.4</v>
      </c>
      <c r="M153" s="0" t="n">
        <v>24.3</v>
      </c>
      <c r="N153" s="0" t="n">
        <v>19</v>
      </c>
      <c r="O153" s="7" t="n">
        <f aca="false">IF(J153-K153&gt;0,-1,1)</f>
        <v>-1</v>
      </c>
    </row>
    <row r="154" customFormat="false" ht="14" hidden="false" customHeight="false" outlineLevel="0" collapsed="false">
      <c r="B154" s="9" t="s">
        <v>22</v>
      </c>
      <c r="C154" s="10" t="s">
        <v>19</v>
      </c>
      <c r="D154" s="10" t="n">
        <v>100</v>
      </c>
      <c r="E154" s="10" t="n">
        <v>22</v>
      </c>
      <c r="F154" s="10" t="n">
        <v>0</v>
      </c>
      <c r="G154" s="10" t="n">
        <v>0</v>
      </c>
      <c r="H154" s="10" t="n">
        <v>1</v>
      </c>
      <c r="I154" s="10" t="n">
        <v>22</v>
      </c>
      <c r="J154" s="10" t="n">
        <v>917597</v>
      </c>
      <c r="K154" s="10" t="n">
        <v>917618</v>
      </c>
      <c r="L154" s="23" t="n">
        <v>9E-006</v>
      </c>
      <c r="M154" s="10" t="n">
        <v>44.1</v>
      </c>
      <c r="N154" s="10" t="n">
        <v>22</v>
      </c>
      <c r="O154" s="11" t="n">
        <f aca="false">IF(J154-K154&gt;0,-1,1)</f>
        <v>1</v>
      </c>
    </row>
    <row r="155" customFormat="false" ht="15" hidden="false" customHeight="false" outlineLevel="0" collapsed="false">
      <c r="B155" s="12" t="s">
        <v>23</v>
      </c>
      <c r="C155" s="13" t="s">
        <v>19</v>
      </c>
      <c r="D155" s="13" t="n">
        <v>100</v>
      </c>
      <c r="E155" s="13" t="n">
        <v>19</v>
      </c>
      <c r="F155" s="13" t="n">
        <v>0</v>
      </c>
      <c r="G155" s="13" t="n">
        <v>0</v>
      </c>
      <c r="H155" s="13" t="n">
        <v>1</v>
      </c>
      <c r="I155" s="13" t="n">
        <v>19</v>
      </c>
      <c r="J155" s="13" t="n">
        <v>917747</v>
      </c>
      <c r="K155" s="13" t="n">
        <v>917729</v>
      </c>
      <c r="L155" s="14" t="n">
        <v>0.0004</v>
      </c>
      <c r="M155" s="13" t="n">
        <v>38.2</v>
      </c>
      <c r="N155" s="13" t="n">
        <v>19</v>
      </c>
      <c r="O155" s="15" t="n">
        <f aca="false">IF(J155-K155&gt;0,-1,1)</f>
        <v>-1</v>
      </c>
    </row>
    <row r="156" customFormat="false" ht="14" hidden="false" customHeight="false" outlineLevel="0" collapsed="false">
      <c r="B156" s="0" t="s">
        <v>23</v>
      </c>
      <c r="C156" s="0" t="s">
        <v>19</v>
      </c>
      <c r="D156" s="0" t="n">
        <v>100</v>
      </c>
      <c r="E156" s="0" t="n">
        <v>12</v>
      </c>
      <c r="F156" s="0" t="n">
        <v>0</v>
      </c>
      <c r="G156" s="0" t="n">
        <v>0</v>
      </c>
      <c r="H156" s="0" t="n">
        <v>2</v>
      </c>
      <c r="I156" s="0" t="n">
        <v>13</v>
      </c>
      <c r="J156" s="0" t="n">
        <v>1134723</v>
      </c>
      <c r="K156" s="0" t="n">
        <v>1134734</v>
      </c>
      <c r="L156" s="0" t="n">
        <v>6.4</v>
      </c>
      <c r="M156" s="0" t="n">
        <v>24.3</v>
      </c>
      <c r="N156" s="0" t="n">
        <v>19</v>
      </c>
      <c r="O156" s="7" t="n">
        <f aca="false">IF(J156-K156&gt;0,-1,1)</f>
        <v>1</v>
      </c>
    </row>
    <row r="157" customFormat="false" ht="14" hidden="false" customHeight="false" outlineLevel="0" collapsed="false">
      <c r="B157" s="0" t="s">
        <v>23</v>
      </c>
      <c r="C157" s="0" t="s">
        <v>19</v>
      </c>
      <c r="D157" s="0" t="n">
        <v>100</v>
      </c>
      <c r="E157" s="0" t="n">
        <v>12</v>
      </c>
      <c r="F157" s="0" t="n">
        <v>0</v>
      </c>
      <c r="G157" s="0" t="n">
        <v>0</v>
      </c>
      <c r="H157" s="0" t="n">
        <v>6</v>
      </c>
      <c r="I157" s="0" t="n">
        <v>17</v>
      </c>
      <c r="J157" s="0" t="n">
        <v>1445997</v>
      </c>
      <c r="K157" s="0" t="n">
        <v>1445986</v>
      </c>
      <c r="L157" s="0" t="n">
        <v>6.4</v>
      </c>
      <c r="M157" s="0" t="n">
        <v>24.3</v>
      </c>
      <c r="N157" s="0" t="n">
        <v>19</v>
      </c>
      <c r="O157" s="7" t="n">
        <f aca="false">IF(J157-K157&gt;0,-1,1)</f>
        <v>-1</v>
      </c>
    </row>
    <row r="158" customFormat="false" ht="14" hidden="false" customHeight="false" outlineLevel="0" collapsed="false">
      <c r="B158" s="0" t="s">
        <v>23</v>
      </c>
      <c r="C158" s="0" t="s">
        <v>19</v>
      </c>
      <c r="D158" s="0" t="n">
        <v>100</v>
      </c>
      <c r="E158" s="0" t="n">
        <v>11</v>
      </c>
      <c r="F158" s="0" t="n">
        <v>0</v>
      </c>
      <c r="G158" s="0" t="n">
        <v>0</v>
      </c>
      <c r="H158" s="0" t="n">
        <v>1</v>
      </c>
      <c r="I158" s="0" t="n">
        <v>11</v>
      </c>
      <c r="J158" s="0" t="n">
        <v>1553290</v>
      </c>
      <c r="K158" s="0" t="n">
        <v>1553300</v>
      </c>
      <c r="L158" s="0" t="n">
        <v>25</v>
      </c>
      <c r="M158" s="0" t="n">
        <v>22.3</v>
      </c>
      <c r="N158" s="0" t="n">
        <v>19</v>
      </c>
      <c r="O158" s="7" t="n">
        <f aca="false">IF(J158-K158&gt;0,-1,1)</f>
        <v>1</v>
      </c>
    </row>
    <row r="159" customFormat="false" ht="14" hidden="false" customHeight="false" outlineLevel="0" collapsed="false">
      <c r="B159" s="0" t="s">
        <v>23</v>
      </c>
      <c r="C159" s="0" t="s">
        <v>19</v>
      </c>
      <c r="D159" s="0" t="n">
        <v>93.33</v>
      </c>
      <c r="E159" s="0" t="n">
        <v>15</v>
      </c>
      <c r="F159" s="0" t="n">
        <v>1</v>
      </c>
      <c r="G159" s="0" t="n">
        <v>0</v>
      </c>
      <c r="H159" s="0" t="n">
        <v>2</v>
      </c>
      <c r="I159" s="0" t="n">
        <v>16</v>
      </c>
      <c r="J159" s="0" t="n">
        <v>1620025</v>
      </c>
      <c r="K159" s="0" t="n">
        <v>1620039</v>
      </c>
      <c r="L159" s="0" t="n">
        <v>25</v>
      </c>
      <c r="M159" s="0" t="n">
        <v>22.3</v>
      </c>
      <c r="N159" s="0" t="n">
        <v>19</v>
      </c>
      <c r="O159" s="7" t="n">
        <f aca="false">IF(J159-K159&gt;0,-1,1)</f>
        <v>1</v>
      </c>
    </row>
    <row r="160" customFormat="false" ht="14" hidden="false" customHeight="false" outlineLevel="0" collapsed="false">
      <c r="B160" s="0" t="s">
        <v>23</v>
      </c>
      <c r="C160" s="0" t="s">
        <v>19</v>
      </c>
      <c r="D160" s="0" t="n">
        <v>100</v>
      </c>
      <c r="E160" s="0" t="n">
        <v>11</v>
      </c>
      <c r="F160" s="0" t="n">
        <v>0</v>
      </c>
      <c r="G160" s="0" t="n">
        <v>0</v>
      </c>
      <c r="H160" s="0" t="n">
        <v>9</v>
      </c>
      <c r="I160" s="0" t="n">
        <v>19</v>
      </c>
      <c r="J160" s="0" t="n">
        <v>1620975</v>
      </c>
      <c r="K160" s="0" t="n">
        <v>1620985</v>
      </c>
      <c r="L160" s="0" t="n">
        <v>25</v>
      </c>
      <c r="M160" s="0" t="n">
        <v>22.3</v>
      </c>
      <c r="N160" s="0" t="n">
        <v>19</v>
      </c>
      <c r="O160" s="7" t="n">
        <f aca="false">IF(J160-K160&gt;0,-1,1)</f>
        <v>1</v>
      </c>
    </row>
    <row r="161" customFormat="false" ht="14" hidden="false" customHeight="false" outlineLevel="0" collapsed="false">
      <c r="B161" s="0" t="s">
        <v>23</v>
      </c>
      <c r="C161" s="0" t="s">
        <v>19</v>
      </c>
      <c r="D161" s="0" t="n">
        <v>100</v>
      </c>
      <c r="E161" s="0" t="n">
        <v>11</v>
      </c>
      <c r="F161" s="0" t="n">
        <v>0</v>
      </c>
      <c r="G161" s="0" t="n">
        <v>0</v>
      </c>
      <c r="H161" s="0" t="n">
        <v>9</v>
      </c>
      <c r="I161" s="0" t="n">
        <v>19</v>
      </c>
      <c r="J161" s="0" t="n">
        <v>1626142</v>
      </c>
      <c r="K161" s="0" t="n">
        <v>1626152</v>
      </c>
      <c r="L161" s="0" t="n">
        <v>25</v>
      </c>
      <c r="M161" s="0" t="n">
        <v>22.3</v>
      </c>
      <c r="N161" s="0" t="n">
        <v>19</v>
      </c>
      <c r="O161" s="7" t="n">
        <f aca="false">IF(J161-K161&gt;0,-1,1)</f>
        <v>1</v>
      </c>
    </row>
    <row r="162" customFormat="false" ht="14" hidden="false" customHeight="false" outlineLevel="0" collapsed="false">
      <c r="B162" s="0" t="s">
        <v>22</v>
      </c>
      <c r="C162" s="0" t="s">
        <v>19</v>
      </c>
      <c r="D162" s="0" t="n">
        <v>100</v>
      </c>
      <c r="E162" s="0" t="n">
        <v>12</v>
      </c>
      <c r="F162" s="0" t="n">
        <v>0</v>
      </c>
      <c r="G162" s="0" t="n">
        <v>0</v>
      </c>
      <c r="H162" s="0" t="n">
        <v>9</v>
      </c>
      <c r="I162" s="0" t="n">
        <v>20</v>
      </c>
      <c r="J162" s="0" t="n">
        <v>1764717</v>
      </c>
      <c r="K162" s="0" t="n">
        <v>1764706</v>
      </c>
      <c r="L162" s="0" t="n">
        <v>8.6</v>
      </c>
      <c r="M162" s="0" t="n">
        <v>24.3</v>
      </c>
      <c r="N162" s="0" t="n">
        <v>22</v>
      </c>
      <c r="O162" s="7" t="n">
        <f aca="false">IF(J162-K162&gt;0,-1,1)</f>
        <v>-1</v>
      </c>
    </row>
    <row r="163" customFormat="false" ht="14" hidden="false" customHeight="false" outlineLevel="0" collapsed="false">
      <c r="B163" s="0" t="s">
        <v>23</v>
      </c>
      <c r="C163" s="0" t="s">
        <v>19</v>
      </c>
      <c r="D163" s="0" t="n">
        <v>100</v>
      </c>
      <c r="E163" s="0" t="n">
        <v>11</v>
      </c>
      <c r="F163" s="0" t="n">
        <v>0</v>
      </c>
      <c r="G163" s="0" t="n">
        <v>0</v>
      </c>
      <c r="H163" s="0" t="n">
        <v>9</v>
      </c>
      <c r="I163" s="0" t="n">
        <v>19</v>
      </c>
      <c r="J163" s="0" t="n">
        <v>1843881</v>
      </c>
      <c r="K163" s="0" t="n">
        <v>1843891</v>
      </c>
      <c r="L163" s="0" t="n">
        <v>25</v>
      </c>
      <c r="M163" s="0" t="n">
        <v>22.3</v>
      </c>
      <c r="N163" s="0" t="n">
        <v>19</v>
      </c>
      <c r="O163" s="7" t="n">
        <f aca="false">IF(J163-K163&gt;0,-1,1)</f>
        <v>1</v>
      </c>
    </row>
    <row r="164" customFormat="false" ht="14" hidden="false" customHeight="false" outlineLevel="0" collapsed="false">
      <c r="B164" s="0" t="s">
        <v>23</v>
      </c>
      <c r="C164" s="0" t="s">
        <v>19</v>
      </c>
      <c r="D164" s="0" t="n">
        <v>100</v>
      </c>
      <c r="E164" s="0" t="n">
        <v>11</v>
      </c>
      <c r="F164" s="0" t="n">
        <v>0</v>
      </c>
      <c r="G164" s="0" t="n">
        <v>0</v>
      </c>
      <c r="H164" s="0" t="n">
        <v>3</v>
      </c>
      <c r="I164" s="0" t="n">
        <v>13</v>
      </c>
      <c r="J164" s="0" t="n">
        <v>1985476</v>
      </c>
      <c r="K164" s="0" t="n">
        <v>1985466</v>
      </c>
      <c r="L164" s="0" t="n">
        <v>25</v>
      </c>
      <c r="M164" s="0" t="n">
        <v>22.3</v>
      </c>
      <c r="N164" s="0" t="n">
        <v>19</v>
      </c>
      <c r="O164" s="7" t="n">
        <f aca="false">IF(J164-K164&gt;0,-1,1)</f>
        <v>-1</v>
      </c>
    </row>
    <row r="165" customFormat="false" ht="14" hidden="false" customHeight="false" outlineLevel="0" collapsed="false">
      <c r="B165" s="0" t="s">
        <v>23</v>
      </c>
      <c r="C165" s="0" t="s">
        <v>19</v>
      </c>
      <c r="D165" s="0" t="n">
        <v>100</v>
      </c>
      <c r="E165" s="0" t="n">
        <v>11</v>
      </c>
      <c r="F165" s="0" t="n">
        <v>0</v>
      </c>
      <c r="G165" s="0" t="n">
        <v>0</v>
      </c>
      <c r="H165" s="0" t="n">
        <v>8</v>
      </c>
      <c r="I165" s="0" t="n">
        <v>18</v>
      </c>
      <c r="J165" s="0" t="n">
        <v>2025897</v>
      </c>
      <c r="K165" s="0" t="n">
        <v>2025907</v>
      </c>
      <c r="L165" s="0" t="n">
        <v>25</v>
      </c>
      <c r="M165" s="0" t="n">
        <v>22.3</v>
      </c>
      <c r="N165" s="0" t="n">
        <v>19</v>
      </c>
      <c r="O165" s="7" t="n">
        <f aca="false">IF(J165-K165&gt;0,-1,1)</f>
        <v>1</v>
      </c>
    </row>
    <row r="166" customFormat="false" ht="14" hidden="false" customHeight="false" outlineLevel="0" collapsed="false">
      <c r="B166" s="0" t="s">
        <v>23</v>
      </c>
      <c r="C166" s="0" t="s">
        <v>19</v>
      </c>
      <c r="D166" s="0" t="n">
        <v>100</v>
      </c>
      <c r="E166" s="0" t="n">
        <v>11</v>
      </c>
      <c r="F166" s="0" t="n">
        <v>0</v>
      </c>
      <c r="G166" s="0" t="n">
        <v>0</v>
      </c>
      <c r="H166" s="0" t="n">
        <v>5</v>
      </c>
      <c r="I166" s="0" t="n">
        <v>15</v>
      </c>
      <c r="J166" s="0" t="n">
        <v>2036818</v>
      </c>
      <c r="K166" s="0" t="n">
        <v>2036808</v>
      </c>
      <c r="L166" s="0" t="n">
        <v>25</v>
      </c>
      <c r="M166" s="0" t="n">
        <v>22.3</v>
      </c>
      <c r="N166" s="0" t="n">
        <v>19</v>
      </c>
      <c r="O166" s="7" t="n">
        <f aca="false">IF(J166-K166&gt;0,-1,1)</f>
        <v>-1</v>
      </c>
    </row>
    <row r="167" customFormat="false" ht="14" hidden="false" customHeight="false" outlineLevel="0" collapsed="false">
      <c r="B167" s="0" t="s">
        <v>23</v>
      </c>
      <c r="C167" s="0" t="s">
        <v>19</v>
      </c>
      <c r="D167" s="0" t="n">
        <v>100</v>
      </c>
      <c r="E167" s="0" t="n">
        <v>11</v>
      </c>
      <c r="F167" s="0" t="n">
        <v>0</v>
      </c>
      <c r="G167" s="0" t="n">
        <v>0</v>
      </c>
      <c r="H167" s="0" t="n">
        <v>9</v>
      </c>
      <c r="I167" s="0" t="n">
        <v>19</v>
      </c>
      <c r="J167" s="0" t="n">
        <v>2094393</v>
      </c>
      <c r="K167" s="0" t="n">
        <v>2094383</v>
      </c>
      <c r="L167" s="0" t="n">
        <v>25</v>
      </c>
      <c r="M167" s="0" t="n">
        <v>22.3</v>
      </c>
      <c r="N167" s="0" t="n">
        <v>19</v>
      </c>
      <c r="O167" s="7" t="n">
        <f aca="false">IF(J167-K167&gt;0,-1,1)</f>
        <v>-1</v>
      </c>
    </row>
    <row r="168" customFormat="false" ht="14" hidden="false" customHeight="false" outlineLevel="0" collapsed="false">
      <c r="B168" s="0" t="s">
        <v>23</v>
      </c>
      <c r="C168" s="0" t="s">
        <v>19</v>
      </c>
      <c r="D168" s="0" t="n">
        <v>100</v>
      </c>
      <c r="E168" s="0" t="n">
        <v>11</v>
      </c>
      <c r="F168" s="0" t="n">
        <v>0</v>
      </c>
      <c r="G168" s="0" t="n">
        <v>0</v>
      </c>
      <c r="H168" s="0" t="n">
        <v>7</v>
      </c>
      <c r="I168" s="0" t="n">
        <v>17</v>
      </c>
      <c r="J168" s="0" t="n">
        <v>2101949</v>
      </c>
      <c r="K168" s="0" t="n">
        <v>2101939</v>
      </c>
      <c r="L168" s="0" t="n">
        <v>25</v>
      </c>
      <c r="M168" s="0" t="n">
        <v>22.3</v>
      </c>
      <c r="N168" s="0" t="n">
        <v>19</v>
      </c>
      <c r="O168" s="7" t="n">
        <f aca="false">IF(J168-K168&gt;0,-1,1)</f>
        <v>-1</v>
      </c>
    </row>
    <row r="169" customFormat="false" ht="14" hidden="false" customHeight="false" outlineLevel="0" collapsed="false">
      <c r="B169" s="0" t="s">
        <v>23</v>
      </c>
      <c r="C169" s="0" t="s">
        <v>19</v>
      </c>
      <c r="D169" s="0" t="n">
        <v>100</v>
      </c>
      <c r="E169" s="0" t="n">
        <v>11</v>
      </c>
      <c r="F169" s="0" t="n">
        <v>0</v>
      </c>
      <c r="G169" s="0" t="n">
        <v>0</v>
      </c>
      <c r="H169" s="0" t="n">
        <v>3</v>
      </c>
      <c r="I169" s="0" t="n">
        <v>13</v>
      </c>
      <c r="J169" s="0" t="n">
        <v>2142551</v>
      </c>
      <c r="K169" s="0" t="n">
        <v>2142561</v>
      </c>
      <c r="L169" s="0" t="n">
        <v>25</v>
      </c>
      <c r="M169" s="0" t="n">
        <v>22.3</v>
      </c>
      <c r="N169" s="0" t="n">
        <v>19</v>
      </c>
      <c r="O169" s="7" t="n">
        <f aca="false">IF(J169-K169&gt;0,-1,1)</f>
        <v>1</v>
      </c>
    </row>
    <row r="170" customFormat="false" ht="14" hidden="false" customHeight="false" outlineLevel="0" collapsed="false">
      <c r="B170" s="0" t="s">
        <v>23</v>
      </c>
      <c r="C170" s="0" t="s">
        <v>19</v>
      </c>
      <c r="D170" s="0" t="n">
        <v>100</v>
      </c>
      <c r="E170" s="0" t="n">
        <v>11</v>
      </c>
      <c r="F170" s="0" t="n">
        <v>0</v>
      </c>
      <c r="G170" s="0" t="n">
        <v>0</v>
      </c>
      <c r="H170" s="0" t="n">
        <v>3</v>
      </c>
      <c r="I170" s="0" t="n">
        <v>13</v>
      </c>
      <c r="J170" s="0" t="n">
        <v>2197784</v>
      </c>
      <c r="K170" s="0" t="n">
        <v>2197794</v>
      </c>
      <c r="L170" s="0" t="n">
        <v>25</v>
      </c>
      <c r="M170" s="0" t="n">
        <v>22.3</v>
      </c>
      <c r="N170" s="0" t="n">
        <v>19</v>
      </c>
      <c r="O170" s="7" t="n">
        <f aca="false">IF(J170-K170&gt;0,-1,1)</f>
        <v>1</v>
      </c>
    </row>
    <row r="171" customFormat="false" ht="14" hidden="false" customHeight="false" outlineLevel="0" collapsed="false">
      <c r="B171" s="0" t="s">
        <v>23</v>
      </c>
      <c r="C171" s="0" t="s">
        <v>19</v>
      </c>
      <c r="D171" s="0" t="n">
        <v>100</v>
      </c>
      <c r="E171" s="0" t="n">
        <v>11</v>
      </c>
      <c r="F171" s="0" t="n">
        <v>0</v>
      </c>
      <c r="G171" s="0" t="n">
        <v>0</v>
      </c>
      <c r="H171" s="0" t="n">
        <v>9</v>
      </c>
      <c r="I171" s="0" t="n">
        <v>19</v>
      </c>
      <c r="J171" s="0" t="n">
        <v>2233429</v>
      </c>
      <c r="K171" s="0" t="n">
        <v>2233419</v>
      </c>
      <c r="L171" s="0" t="n">
        <v>25</v>
      </c>
      <c r="M171" s="0" t="n">
        <v>22.3</v>
      </c>
      <c r="N171" s="0" t="n">
        <v>19</v>
      </c>
      <c r="O171" s="7" t="n">
        <f aca="false">IF(J171-K171&gt;0,-1,1)</f>
        <v>-1</v>
      </c>
    </row>
    <row r="172" customFormat="false" ht="14" hidden="false" customHeight="false" outlineLevel="0" collapsed="false">
      <c r="B172" s="0" t="s">
        <v>23</v>
      </c>
      <c r="C172" s="0" t="s">
        <v>19</v>
      </c>
      <c r="D172" s="0" t="n">
        <v>100</v>
      </c>
      <c r="E172" s="0" t="n">
        <v>13</v>
      </c>
      <c r="F172" s="0" t="n">
        <v>0</v>
      </c>
      <c r="G172" s="0" t="n">
        <v>0</v>
      </c>
      <c r="H172" s="0" t="n">
        <v>5</v>
      </c>
      <c r="I172" s="0" t="n">
        <v>17</v>
      </c>
      <c r="J172" s="0" t="n">
        <v>2262897</v>
      </c>
      <c r="K172" s="0" t="n">
        <v>2262909</v>
      </c>
      <c r="L172" s="0" t="n">
        <v>1.6</v>
      </c>
      <c r="M172" s="0" t="n">
        <v>26.3</v>
      </c>
      <c r="N172" s="0" t="n">
        <v>19</v>
      </c>
      <c r="O172" s="7" t="n">
        <f aca="false">IF(J172-K172&gt;0,-1,1)</f>
        <v>1</v>
      </c>
    </row>
    <row r="173" customFormat="false" ht="14" hidden="false" customHeight="false" outlineLevel="0" collapsed="false">
      <c r="B173" s="0" t="s">
        <v>23</v>
      </c>
      <c r="C173" s="0" t="s">
        <v>19</v>
      </c>
      <c r="D173" s="0" t="n">
        <v>100</v>
      </c>
      <c r="E173" s="0" t="n">
        <v>11</v>
      </c>
      <c r="F173" s="0" t="n">
        <v>0</v>
      </c>
      <c r="G173" s="0" t="n">
        <v>0</v>
      </c>
      <c r="H173" s="0" t="n">
        <v>8</v>
      </c>
      <c r="I173" s="0" t="n">
        <v>18</v>
      </c>
      <c r="J173" s="0" t="n">
        <v>2314743</v>
      </c>
      <c r="K173" s="0" t="n">
        <v>2314733</v>
      </c>
      <c r="L173" s="0" t="n">
        <v>25</v>
      </c>
      <c r="M173" s="0" t="n">
        <v>22.3</v>
      </c>
      <c r="N173" s="0" t="n">
        <v>19</v>
      </c>
      <c r="O173" s="7" t="n">
        <f aca="false">IF(J173-K173&gt;0,-1,1)</f>
        <v>-1</v>
      </c>
    </row>
    <row r="174" customFormat="false" ht="14" hidden="false" customHeight="false" outlineLevel="0" collapsed="false">
      <c r="B174" s="0" t="s">
        <v>23</v>
      </c>
      <c r="C174" s="0" t="s">
        <v>19</v>
      </c>
      <c r="D174" s="0" t="n">
        <v>93.33</v>
      </c>
      <c r="E174" s="0" t="n">
        <v>15</v>
      </c>
      <c r="F174" s="0" t="n">
        <v>1</v>
      </c>
      <c r="G174" s="0" t="n">
        <v>0</v>
      </c>
      <c r="H174" s="0" t="n">
        <v>5</v>
      </c>
      <c r="I174" s="0" t="n">
        <v>19</v>
      </c>
      <c r="J174" s="0" t="n">
        <v>2318542</v>
      </c>
      <c r="K174" s="0" t="n">
        <v>2318528</v>
      </c>
      <c r="L174" s="0" t="n">
        <v>25</v>
      </c>
      <c r="M174" s="0" t="n">
        <v>22.3</v>
      </c>
      <c r="N174" s="0" t="n">
        <v>19</v>
      </c>
      <c r="O174" s="7" t="n">
        <f aca="false">IF(J174-K174&gt;0,-1,1)</f>
        <v>-1</v>
      </c>
    </row>
    <row r="175" customFormat="false" ht="14" hidden="false" customHeight="false" outlineLevel="0" collapsed="false">
      <c r="B175" s="0" t="s">
        <v>23</v>
      </c>
      <c r="C175" s="0" t="s">
        <v>19</v>
      </c>
      <c r="D175" s="0" t="n">
        <v>100</v>
      </c>
      <c r="E175" s="0" t="n">
        <v>11</v>
      </c>
      <c r="F175" s="0" t="n">
        <v>0</v>
      </c>
      <c r="G175" s="0" t="n">
        <v>0</v>
      </c>
      <c r="H175" s="0" t="n">
        <v>3</v>
      </c>
      <c r="I175" s="0" t="n">
        <v>13</v>
      </c>
      <c r="J175" s="0" t="n">
        <v>2326108</v>
      </c>
      <c r="K175" s="0" t="n">
        <v>2326098</v>
      </c>
      <c r="L175" s="0" t="n">
        <v>25</v>
      </c>
      <c r="M175" s="0" t="n">
        <v>22.3</v>
      </c>
      <c r="N175" s="0" t="n">
        <v>19</v>
      </c>
      <c r="O175" s="7" t="n">
        <f aca="false">IF(J175-K175&gt;0,-1,1)</f>
        <v>-1</v>
      </c>
    </row>
    <row r="176" customFormat="false" ht="14" hidden="false" customHeight="false" outlineLevel="0" collapsed="false">
      <c r="B176" s="0" t="s">
        <v>23</v>
      </c>
      <c r="C176" s="0" t="s">
        <v>19</v>
      </c>
      <c r="D176" s="0" t="n">
        <v>93.33</v>
      </c>
      <c r="E176" s="0" t="n">
        <v>15</v>
      </c>
      <c r="F176" s="0" t="n">
        <v>1</v>
      </c>
      <c r="G176" s="0" t="n">
        <v>0</v>
      </c>
      <c r="H176" s="0" t="n">
        <v>5</v>
      </c>
      <c r="I176" s="0" t="n">
        <v>19</v>
      </c>
      <c r="J176" s="0" t="n">
        <v>2341181</v>
      </c>
      <c r="K176" s="0" t="n">
        <v>2341167</v>
      </c>
      <c r="L176" s="0" t="n">
        <v>25</v>
      </c>
      <c r="M176" s="0" t="n">
        <v>22.3</v>
      </c>
      <c r="N176" s="0" t="n">
        <v>19</v>
      </c>
      <c r="O176" s="7" t="n">
        <f aca="false">IF(J176-K176&gt;0,-1,1)</f>
        <v>-1</v>
      </c>
    </row>
    <row r="177" customFormat="false" ht="14" hidden="false" customHeight="false" outlineLevel="0" collapsed="false">
      <c r="B177" s="0" t="s">
        <v>23</v>
      </c>
      <c r="C177" s="0" t="s">
        <v>19</v>
      </c>
      <c r="D177" s="0" t="n">
        <v>100</v>
      </c>
      <c r="E177" s="0" t="n">
        <v>12</v>
      </c>
      <c r="F177" s="0" t="n">
        <v>0</v>
      </c>
      <c r="G177" s="0" t="n">
        <v>0</v>
      </c>
      <c r="H177" s="0" t="n">
        <v>8</v>
      </c>
      <c r="I177" s="0" t="n">
        <v>19</v>
      </c>
      <c r="J177" s="0" t="n">
        <v>2405395</v>
      </c>
      <c r="K177" s="0" t="n">
        <v>2405384</v>
      </c>
      <c r="L177" s="0" t="n">
        <v>6.4</v>
      </c>
      <c r="M177" s="0" t="n">
        <v>24.3</v>
      </c>
      <c r="N177" s="0" t="n">
        <v>19</v>
      </c>
      <c r="O177" s="7" t="n">
        <f aca="false">IF(J177-K177&gt;0,-1,1)</f>
        <v>-1</v>
      </c>
    </row>
    <row r="178" customFormat="false" ht="14" hidden="false" customHeight="false" outlineLevel="0" collapsed="false">
      <c r="B178" s="0" t="s">
        <v>23</v>
      </c>
      <c r="C178" s="0" t="s">
        <v>19</v>
      </c>
      <c r="D178" s="0" t="n">
        <v>100</v>
      </c>
      <c r="E178" s="0" t="n">
        <v>11</v>
      </c>
      <c r="F178" s="0" t="n">
        <v>0</v>
      </c>
      <c r="G178" s="0" t="n">
        <v>0</v>
      </c>
      <c r="H178" s="0" t="n">
        <v>8</v>
      </c>
      <c r="I178" s="0" t="n">
        <v>18</v>
      </c>
      <c r="J178" s="0" t="n">
        <v>2492444</v>
      </c>
      <c r="K178" s="0" t="n">
        <v>2492434</v>
      </c>
      <c r="L178" s="0" t="n">
        <v>25</v>
      </c>
      <c r="M178" s="0" t="n">
        <v>22.3</v>
      </c>
      <c r="N178" s="0" t="n">
        <v>19</v>
      </c>
      <c r="O178" s="7" t="n">
        <f aca="false">IF(J178-K178&gt;0,-1,1)</f>
        <v>-1</v>
      </c>
    </row>
    <row r="179" customFormat="false" ht="14" hidden="false" customHeight="false" outlineLevel="0" collapsed="false">
      <c r="B179" s="0" t="s">
        <v>22</v>
      </c>
      <c r="C179" s="0" t="s">
        <v>19</v>
      </c>
      <c r="D179" s="0" t="n">
        <v>100</v>
      </c>
      <c r="E179" s="0" t="n">
        <v>12</v>
      </c>
      <c r="F179" s="0" t="n">
        <v>0</v>
      </c>
      <c r="G179" s="0" t="n">
        <v>0</v>
      </c>
      <c r="H179" s="0" t="n">
        <v>5</v>
      </c>
      <c r="I179" s="0" t="n">
        <v>16</v>
      </c>
      <c r="J179" s="0" t="n">
        <v>2600547</v>
      </c>
      <c r="K179" s="0" t="n">
        <v>2600558</v>
      </c>
      <c r="L179" s="0" t="n">
        <v>8.6</v>
      </c>
      <c r="M179" s="0" t="n">
        <v>24.3</v>
      </c>
      <c r="N179" s="0" t="n">
        <v>22</v>
      </c>
      <c r="O179" s="7" t="n">
        <f aca="false">IF(J179-K179&gt;0,-1,1)</f>
        <v>1</v>
      </c>
    </row>
    <row r="180" customFormat="false" ht="14" hidden="false" customHeight="false" outlineLevel="0" collapsed="false">
      <c r="B180" s="0" t="s">
        <v>23</v>
      </c>
      <c r="C180" s="0" t="s">
        <v>19</v>
      </c>
      <c r="D180" s="0" t="n">
        <v>100</v>
      </c>
      <c r="E180" s="0" t="n">
        <v>11</v>
      </c>
      <c r="F180" s="0" t="n">
        <v>0</v>
      </c>
      <c r="G180" s="0" t="n">
        <v>0</v>
      </c>
      <c r="H180" s="0" t="n">
        <v>9</v>
      </c>
      <c r="I180" s="0" t="n">
        <v>19</v>
      </c>
      <c r="J180" s="0" t="n">
        <v>2745694</v>
      </c>
      <c r="K180" s="0" t="n">
        <v>2745684</v>
      </c>
      <c r="L180" s="0" t="n">
        <v>25</v>
      </c>
      <c r="M180" s="0" t="n">
        <v>22.3</v>
      </c>
      <c r="N180" s="0" t="n">
        <v>19</v>
      </c>
      <c r="O180" s="7" t="n">
        <f aca="false">IF(J180-K180&gt;0,-1,1)</f>
        <v>-1</v>
      </c>
    </row>
    <row r="181" customFormat="false" ht="14" hidden="false" customHeight="false" outlineLevel="0" collapsed="false">
      <c r="B181" s="0" t="s">
        <v>23</v>
      </c>
      <c r="C181" s="0" t="s">
        <v>19</v>
      </c>
      <c r="D181" s="0" t="n">
        <v>100</v>
      </c>
      <c r="E181" s="0" t="n">
        <v>11</v>
      </c>
      <c r="F181" s="0" t="n">
        <v>0</v>
      </c>
      <c r="G181" s="0" t="n">
        <v>0</v>
      </c>
      <c r="H181" s="0" t="n">
        <v>9</v>
      </c>
      <c r="I181" s="0" t="n">
        <v>19</v>
      </c>
      <c r="J181" s="0" t="n">
        <v>2827811</v>
      </c>
      <c r="K181" s="0" t="n">
        <v>2827801</v>
      </c>
      <c r="L181" s="0" t="n">
        <v>25</v>
      </c>
      <c r="M181" s="0" t="n">
        <v>22.3</v>
      </c>
      <c r="N181" s="0" t="n">
        <v>19</v>
      </c>
      <c r="O181" s="7" t="n">
        <f aca="false">IF(J181-K181&gt;0,-1,1)</f>
        <v>-1</v>
      </c>
    </row>
    <row r="182" customFormat="false" ht="14" hidden="false" customHeight="false" outlineLevel="0" collapsed="false">
      <c r="B182" s="0" t="s">
        <v>23</v>
      </c>
      <c r="C182" s="0" t="s">
        <v>19</v>
      </c>
      <c r="D182" s="0" t="n">
        <v>100</v>
      </c>
      <c r="E182" s="0" t="n">
        <v>11</v>
      </c>
      <c r="F182" s="0" t="n">
        <v>0</v>
      </c>
      <c r="G182" s="0" t="n">
        <v>0</v>
      </c>
      <c r="H182" s="0" t="n">
        <v>8</v>
      </c>
      <c r="I182" s="0" t="n">
        <v>18</v>
      </c>
      <c r="J182" s="0" t="n">
        <v>2846612</v>
      </c>
      <c r="K182" s="0" t="n">
        <v>2846602</v>
      </c>
      <c r="L182" s="0" t="n">
        <v>25</v>
      </c>
      <c r="M182" s="0" t="n">
        <v>22.3</v>
      </c>
      <c r="N182" s="0" t="n">
        <v>19</v>
      </c>
      <c r="O182" s="7" t="n">
        <f aca="false">IF(J182-K182&gt;0,-1,1)</f>
        <v>-1</v>
      </c>
    </row>
    <row r="183" customFormat="false" ht="15" hidden="false" customHeight="false" outlineLevel="0" collapsed="false">
      <c r="B183" s="0" t="s">
        <v>23</v>
      </c>
      <c r="C183" s="0" t="s">
        <v>19</v>
      </c>
      <c r="D183" s="0" t="n">
        <v>100</v>
      </c>
      <c r="E183" s="0" t="n">
        <v>11</v>
      </c>
      <c r="F183" s="0" t="n">
        <v>0</v>
      </c>
      <c r="G183" s="0" t="n">
        <v>0</v>
      </c>
      <c r="H183" s="0" t="n">
        <v>9</v>
      </c>
      <c r="I183" s="0" t="n">
        <v>19</v>
      </c>
      <c r="J183" s="0" t="n">
        <v>2991832</v>
      </c>
      <c r="K183" s="0" t="n">
        <v>2991822</v>
      </c>
      <c r="L183" s="0" t="n">
        <v>25</v>
      </c>
      <c r="M183" s="0" t="n">
        <v>22.3</v>
      </c>
      <c r="N183" s="0" t="n">
        <v>19</v>
      </c>
      <c r="O183" s="7" t="n">
        <f aca="false">IF(J183-K183&gt;0,-1,1)</f>
        <v>-1</v>
      </c>
    </row>
    <row r="184" customFormat="false" ht="14" hidden="false" customHeight="false" outlineLevel="0" collapsed="false">
      <c r="B184" s="9" t="s">
        <v>22</v>
      </c>
      <c r="C184" s="10" t="s">
        <v>19</v>
      </c>
      <c r="D184" s="10" t="n">
        <v>100</v>
      </c>
      <c r="E184" s="10" t="n">
        <v>22</v>
      </c>
      <c r="F184" s="10" t="n">
        <v>0</v>
      </c>
      <c r="G184" s="10" t="n">
        <v>0</v>
      </c>
      <c r="H184" s="10" t="n">
        <v>1</v>
      </c>
      <c r="I184" s="10" t="n">
        <v>22</v>
      </c>
      <c r="J184" s="10" t="n">
        <v>3077110</v>
      </c>
      <c r="K184" s="10" t="n">
        <v>3077131</v>
      </c>
      <c r="L184" s="23" t="n">
        <v>9E-006</v>
      </c>
      <c r="M184" s="10" t="n">
        <v>44.1</v>
      </c>
      <c r="N184" s="10" t="n">
        <v>22</v>
      </c>
      <c r="O184" s="11" t="n">
        <f aca="false">IF(J184-K184&gt;0,-1,1)</f>
        <v>1</v>
      </c>
    </row>
    <row r="185" customFormat="false" ht="15" hidden="false" customHeight="false" outlineLevel="0" collapsed="false">
      <c r="B185" s="12" t="s">
        <v>23</v>
      </c>
      <c r="C185" s="13" t="s">
        <v>19</v>
      </c>
      <c r="D185" s="13" t="n">
        <v>100</v>
      </c>
      <c r="E185" s="13" t="n">
        <v>19</v>
      </c>
      <c r="F185" s="13" t="n">
        <v>0</v>
      </c>
      <c r="G185" s="13" t="n">
        <v>0</v>
      </c>
      <c r="H185" s="13" t="n">
        <v>1</v>
      </c>
      <c r="I185" s="13" t="n">
        <v>19</v>
      </c>
      <c r="J185" s="13" t="n">
        <v>3077260</v>
      </c>
      <c r="K185" s="13" t="n">
        <v>3077242</v>
      </c>
      <c r="L185" s="14" t="n">
        <v>0.0004</v>
      </c>
      <c r="M185" s="13" t="n">
        <v>38.2</v>
      </c>
      <c r="N185" s="13" t="n">
        <v>19</v>
      </c>
      <c r="O185" s="15" t="n">
        <f aca="false">IF(J185-K185&gt;0,-1,1)</f>
        <v>-1</v>
      </c>
    </row>
    <row r="186" customFormat="false" ht="14" hidden="false" customHeight="false" outlineLevel="0" collapsed="false">
      <c r="B186" s="0" t="s">
        <v>23</v>
      </c>
      <c r="C186" s="0" t="s">
        <v>19</v>
      </c>
      <c r="D186" s="0" t="n">
        <v>100</v>
      </c>
      <c r="E186" s="0" t="n">
        <v>11</v>
      </c>
      <c r="F186" s="0" t="n">
        <v>0</v>
      </c>
      <c r="G186" s="0" t="n">
        <v>0</v>
      </c>
      <c r="H186" s="0" t="n">
        <v>9</v>
      </c>
      <c r="I186" s="0" t="n">
        <v>19</v>
      </c>
      <c r="J186" s="0" t="n">
        <v>3109387</v>
      </c>
      <c r="K186" s="0" t="n">
        <v>3109377</v>
      </c>
      <c r="L186" s="0" t="n">
        <v>25</v>
      </c>
      <c r="M186" s="0" t="n">
        <v>22.3</v>
      </c>
      <c r="N186" s="0" t="n">
        <v>19</v>
      </c>
      <c r="O186" s="7" t="n">
        <f aca="false">IF(J186-K186&gt;0,-1,1)</f>
        <v>-1</v>
      </c>
    </row>
    <row r="187" customFormat="false" ht="14" hidden="false" customHeight="false" outlineLevel="0" collapsed="false">
      <c r="B187" s="0" t="s">
        <v>23</v>
      </c>
      <c r="C187" s="0" t="s">
        <v>19</v>
      </c>
      <c r="D187" s="0" t="n">
        <v>100</v>
      </c>
      <c r="E187" s="0" t="n">
        <v>12</v>
      </c>
      <c r="F187" s="0" t="n">
        <v>0</v>
      </c>
      <c r="G187" s="0" t="n">
        <v>0</v>
      </c>
      <c r="H187" s="0" t="n">
        <v>2</v>
      </c>
      <c r="I187" s="0" t="n">
        <v>13</v>
      </c>
      <c r="J187" s="0" t="n">
        <v>3243172</v>
      </c>
      <c r="K187" s="0" t="n">
        <v>3243161</v>
      </c>
      <c r="L187" s="0" t="n">
        <v>6.4</v>
      </c>
      <c r="M187" s="0" t="n">
        <v>24.3</v>
      </c>
      <c r="N187" s="0" t="n">
        <v>19</v>
      </c>
      <c r="O187" s="7" t="n">
        <f aca="false">IF(J187-K187&gt;0,-1,1)</f>
        <v>-1</v>
      </c>
    </row>
    <row r="188" customFormat="false" ht="14" hidden="false" customHeight="false" outlineLevel="0" collapsed="false">
      <c r="B188" s="0" t="s">
        <v>23</v>
      </c>
      <c r="C188" s="0" t="s">
        <v>19</v>
      </c>
      <c r="D188" s="0" t="n">
        <v>100</v>
      </c>
      <c r="E188" s="0" t="n">
        <v>12</v>
      </c>
      <c r="F188" s="0" t="n">
        <v>0</v>
      </c>
      <c r="G188" s="0" t="n">
        <v>0</v>
      </c>
      <c r="H188" s="0" t="n">
        <v>5</v>
      </c>
      <c r="I188" s="0" t="n">
        <v>16</v>
      </c>
      <c r="J188" s="0" t="n">
        <v>3271716</v>
      </c>
      <c r="K188" s="0" t="n">
        <v>3271705</v>
      </c>
      <c r="L188" s="0" t="n">
        <v>6.4</v>
      </c>
      <c r="M188" s="0" t="n">
        <v>24.3</v>
      </c>
      <c r="N188" s="0" t="n">
        <v>19</v>
      </c>
      <c r="O188" s="7" t="n">
        <f aca="false">IF(J188-K188&gt;0,-1,1)</f>
        <v>-1</v>
      </c>
    </row>
    <row r="189" customFormat="false" ht="14" hidden="false" customHeight="false" outlineLevel="0" collapsed="false">
      <c r="B189" s="0" t="s">
        <v>23</v>
      </c>
      <c r="C189" s="0" t="s">
        <v>19</v>
      </c>
      <c r="D189" s="0" t="n">
        <v>100</v>
      </c>
      <c r="E189" s="0" t="n">
        <v>11</v>
      </c>
      <c r="F189" s="0" t="n">
        <v>0</v>
      </c>
      <c r="G189" s="0" t="n">
        <v>0</v>
      </c>
      <c r="H189" s="0" t="n">
        <v>2</v>
      </c>
      <c r="I189" s="0" t="n">
        <v>12</v>
      </c>
      <c r="J189" s="0" t="n">
        <v>3515486</v>
      </c>
      <c r="K189" s="0" t="n">
        <v>3515476</v>
      </c>
      <c r="L189" s="0" t="n">
        <v>25</v>
      </c>
      <c r="M189" s="0" t="n">
        <v>22.3</v>
      </c>
      <c r="N189" s="0" t="n">
        <v>19</v>
      </c>
      <c r="O189" s="7" t="n">
        <f aca="false">IF(J189-K189&gt;0,-1,1)</f>
        <v>-1</v>
      </c>
    </row>
    <row r="190" customFormat="false" ht="14" hidden="false" customHeight="false" outlineLevel="0" collapsed="false">
      <c r="B190" s="0" t="s">
        <v>22</v>
      </c>
      <c r="C190" s="0" t="s">
        <v>19</v>
      </c>
      <c r="D190" s="0" t="n">
        <v>100</v>
      </c>
      <c r="E190" s="0" t="n">
        <v>12</v>
      </c>
      <c r="F190" s="0" t="n">
        <v>0</v>
      </c>
      <c r="G190" s="0" t="n">
        <v>0</v>
      </c>
      <c r="H190" s="0" t="n">
        <v>11</v>
      </c>
      <c r="I190" s="0" t="n">
        <v>22</v>
      </c>
      <c r="J190" s="0" t="n">
        <v>3917188</v>
      </c>
      <c r="K190" s="0" t="n">
        <v>3917199</v>
      </c>
      <c r="L190" s="0" t="n">
        <v>8.6</v>
      </c>
      <c r="M190" s="0" t="n">
        <v>24.3</v>
      </c>
      <c r="N190" s="0" t="n">
        <v>22</v>
      </c>
      <c r="O190" s="7" t="n">
        <f aca="false">IF(J190-K190&gt;0,-1,1)</f>
        <v>1</v>
      </c>
    </row>
    <row r="191" customFormat="false" ht="14" hidden="false" customHeight="false" outlineLevel="0" collapsed="false">
      <c r="B191" s="0" t="s">
        <v>23</v>
      </c>
      <c r="C191" s="0" t="s">
        <v>19</v>
      </c>
      <c r="D191" s="0" t="n">
        <v>100</v>
      </c>
      <c r="E191" s="0" t="n">
        <v>12</v>
      </c>
      <c r="F191" s="0" t="n">
        <v>0</v>
      </c>
      <c r="G191" s="0" t="n">
        <v>0</v>
      </c>
      <c r="H191" s="0" t="n">
        <v>5</v>
      </c>
      <c r="I191" s="0" t="n">
        <v>16</v>
      </c>
      <c r="J191" s="0" t="n">
        <v>4125156</v>
      </c>
      <c r="K191" s="0" t="n">
        <v>4125145</v>
      </c>
      <c r="L191" s="0" t="n">
        <v>6.4</v>
      </c>
      <c r="M191" s="0" t="n">
        <v>24.3</v>
      </c>
      <c r="N191" s="0" t="n">
        <v>19</v>
      </c>
      <c r="O191" s="7" t="n">
        <f aca="false">IF(J191-K191&gt;0,-1,1)</f>
        <v>-1</v>
      </c>
    </row>
    <row r="192" customFormat="false" ht="14" hidden="false" customHeight="false" outlineLevel="0" collapsed="false">
      <c r="B192" s="0" t="s">
        <v>23</v>
      </c>
      <c r="C192" s="0" t="s">
        <v>19</v>
      </c>
      <c r="D192" s="0" t="n">
        <v>100</v>
      </c>
      <c r="E192" s="0" t="n">
        <v>11</v>
      </c>
      <c r="F192" s="0" t="n">
        <v>0</v>
      </c>
      <c r="G192" s="0" t="n">
        <v>0</v>
      </c>
      <c r="H192" s="0" t="n">
        <v>9</v>
      </c>
      <c r="I192" s="0" t="n">
        <v>19</v>
      </c>
      <c r="J192" s="0" t="n">
        <v>4197777</v>
      </c>
      <c r="K192" s="0" t="n">
        <v>4197767</v>
      </c>
      <c r="L192" s="0" t="n">
        <v>25</v>
      </c>
      <c r="M192" s="0" t="n">
        <v>22.3</v>
      </c>
      <c r="N192" s="0" t="n">
        <v>19</v>
      </c>
      <c r="O192" s="7" t="n">
        <f aca="false">IF(J192-K192&gt;0,-1,1)</f>
        <v>-1</v>
      </c>
    </row>
    <row r="194" customFormat="false" ht="14" hidden="false" customHeight="false" outlineLevel="0" collapsed="false">
      <c r="B194" s="6" t="s">
        <v>4</v>
      </c>
      <c r="C194" s="6" t="s">
        <v>5</v>
      </c>
      <c r="D194" s="6" t="s">
        <v>6</v>
      </c>
      <c r="E194" s="6" t="s">
        <v>7</v>
      </c>
      <c r="F194" s="6" t="s">
        <v>8</v>
      </c>
      <c r="G194" s="6" t="s">
        <v>9</v>
      </c>
      <c r="H194" s="6" t="s">
        <v>10</v>
      </c>
      <c r="I194" s="6" t="s">
        <v>11</v>
      </c>
      <c r="J194" s="6" t="s">
        <v>12</v>
      </c>
      <c r="K194" s="6" t="s">
        <v>13</v>
      </c>
      <c r="L194" s="6" t="s">
        <v>14</v>
      </c>
      <c r="M194" s="6" t="s">
        <v>15</v>
      </c>
      <c r="N194" s="6" t="s">
        <v>16</v>
      </c>
      <c r="O194" s="6" t="s">
        <v>17</v>
      </c>
    </row>
    <row r="195" customFormat="false" ht="14" hidden="false" customHeight="false" outlineLevel="0" collapsed="false">
      <c r="B195" s="0" t="s">
        <v>24</v>
      </c>
      <c r="C195" s="0" t="s">
        <v>19</v>
      </c>
      <c r="D195" s="0" t="n">
        <v>100</v>
      </c>
      <c r="E195" s="0" t="n">
        <v>11</v>
      </c>
      <c r="F195" s="0" t="n">
        <v>0</v>
      </c>
      <c r="G195" s="0" t="n">
        <v>0</v>
      </c>
      <c r="H195" s="0" t="n">
        <v>10</v>
      </c>
      <c r="I195" s="0" t="n">
        <v>20</v>
      </c>
      <c r="J195" s="0" t="n">
        <v>69304</v>
      </c>
      <c r="K195" s="0" t="n">
        <v>69314</v>
      </c>
      <c r="L195" s="0" t="n">
        <v>25</v>
      </c>
      <c r="M195" s="0" t="n">
        <v>22.3</v>
      </c>
      <c r="N195" s="0" t="n">
        <v>20</v>
      </c>
      <c r="O195" s="7" t="n">
        <f aca="false">IF(J195-K195&lt;0,-1,1)</f>
        <v>-1</v>
      </c>
    </row>
    <row r="196" customFormat="false" ht="14" hidden="false" customHeight="false" outlineLevel="0" collapsed="false">
      <c r="B196" s="0" t="s">
        <v>25</v>
      </c>
      <c r="C196" s="0" t="s">
        <v>19</v>
      </c>
      <c r="D196" s="0" t="n">
        <v>100</v>
      </c>
      <c r="E196" s="0" t="n">
        <v>12</v>
      </c>
      <c r="F196" s="0" t="n">
        <v>0</v>
      </c>
      <c r="G196" s="0" t="n">
        <v>0</v>
      </c>
      <c r="H196" s="0" t="n">
        <v>11</v>
      </c>
      <c r="I196" s="0" t="n">
        <v>22</v>
      </c>
      <c r="J196" s="0" t="n">
        <v>222085</v>
      </c>
      <c r="K196" s="0" t="n">
        <v>222074</v>
      </c>
      <c r="L196" s="0" t="n">
        <v>8.6</v>
      </c>
      <c r="M196" s="0" t="n">
        <v>24.3</v>
      </c>
      <c r="N196" s="0" t="n">
        <v>22</v>
      </c>
      <c r="O196" s="7" t="n">
        <f aca="false">IF(J196-K196&lt;0,-1,1)</f>
        <v>1</v>
      </c>
    </row>
    <row r="197" customFormat="false" ht="14" hidden="false" customHeight="false" outlineLevel="0" collapsed="false">
      <c r="B197" s="0" t="s">
        <v>24</v>
      </c>
      <c r="C197" s="0" t="s">
        <v>19</v>
      </c>
      <c r="D197" s="0" t="n">
        <v>100</v>
      </c>
      <c r="E197" s="0" t="n">
        <v>11</v>
      </c>
      <c r="F197" s="0" t="n">
        <v>0</v>
      </c>
      <c r="G197" s="0" t="n">
        <v>0</v>
      </c>
      <c r="H197" s="0" t="n">
        <v>2</v>
      </c>
      <c r="I197" s="0" t="n">
        <v>12</v>
      </c>
      <c r="J197" s="0" t="n">
        <v>260973</v>
      </c>
      <c r="K197" s="0" t="n">
        <v>260983</v>
      </c>
      <c r="L197" s="0" t="n">
        <v>25</v>
      </c>
      <c r="M197" s="0" t="n">
        <v>22.3</v>
      </c>
      <c r="N197" s="0" t="n">
        <v>20</v>
      </c>
      <c r="O197" s="7" t="n">
        <f aca="false">IF(J197-K197&lt;0,-1,1)</f>
        <v>-1</v>
      </c>
    </row>
    <row r="198" customFormat="false" ht="14" hidden="false" customHeight="false" outlineLevel="0" collapsed="false">
      <c r="B198" s="0" t="s">
        <v>24</v>
      </c>
      <c r="C198" s="0" t="s">
        <v>19</v>
      </c>
      <c r="D198" s="0" t="n">
        <v>100</v>
      </c>
      <c r="E198" s="0" t="n">
        <v>11</v>
      </c>
      <c r="F198" s="0" t="n">
        <v>0</v>
      </c>
      <c r="G198" s="0" t="n">
        <v>0</v>
      </c>
      <c r="H198" s="0" t="n">
        <v>4</v>
      </c>
      <c r="I198" s="0" t="n">
        <v>14</v>
      </c>
      <c r="J198" s="0" t="n">
        <v>323394</v>
      </c>
      <c r="K198" s="0" t="n">
        <v>323384</v>
      </c>
      <c r="L198" s="0" t="n">
        <v>25</v>
      </c>
      <c r="M198" s="0" t="n">
        <v>22.3</v>
      </c>
      <c r="N198" s="0" t="n">
        <v>20</v>
      </c>
      <c r="O198" s="7" t="n">
        <f aca="false">IF(J198-K198&lt;0,-1,1)</f>
        <v>1</v>
      </c>
    </row>
    <row r="199" customFormat="false" ht="14" hidden="false" customHeight="false" outlineLevel="0" collapsed="false">
      <c r="B199" s="0" t="s">
        <v>24</v>
      </c>
      <c r="C199" s="0" t="s">
        <v>19</v>
      </c>
      <c r="D199" s="0" t="n">
        <v>100</v>
      </c>
      <c r="E199" s="0" t="n">
        <v>11</v>
      </c>
      <c r="F199" s="0" t="n">
        <v>0</v>
      </c>
      <c r="G199" s="0" t="n">
        <v>0</v>
      </c>
      <c r="H199" s="0" t="n">
        <v>2</v>
      </c>
      <c r="I199" s="0" t="n">
        <v>12</v>
      </c>
      <c r="J199" s="0" t="n">
        <v>341558</v>
      </c>
      <c r="K199" s="0" t="n">
        <v>341548</v>
      </c>
      <c r="L199" s="0" t="n">
        <v>25</v>
      </c>
      <c r="M199" s="0" t="n">
        <v>22.3</v>
      </c>
      <c r="N199" s="0" t="n">
        <v>20</v>
      </c>
      <c r="O199" s="7" t="n">
        <f aca="false">IF(J199-K199&lt;0,-1,1)</f>
        <v>1</v>
      </c>
    </row>
    <row r="200" customFormat="false" ht="14" hidden="false" customHeight="false" outlineLevel="0" collapsed="false">
      <c r="B200" s="0" t="s">
        <v>24</v>
      </c>
      <c r="C200" s="0" t="s">
        <v>19</v>
      </c>
      <c r="D200" s="0" t="n">
        <v>100</v>
      </c>
      <c r="E200" s="0" t="n">
        <v>11</v>
      </c>
      <c r="F200" s="0" t="n">
        <v>0</v>
      </c>
      <c r="G200" s="0" t="n">
        <v>0</v>
      </c>
      <c r="H200" s="0" t="n">
        <v>2</v>
      </c>
      <c r="I200" s="0" t="n">
        <v>12</v>
      </c>
      <c r="J200" s="0" t="n">
        <v>344170</v>
      </c>
      <c r="K200" s="0" t="n">
        <v>344160</v>
      </c>
      <c r="L200" s="0" t="n">
        <v>25</v>
      </c>
      <c r="M200" s="0" t="n">
        <v>22.3</v>
      </c>
      <c r="N200" s="0" t="n">
        <v>20</v>
      </c>
      <c r="O200" s="7" t="n">
        <f aca="false">IF(J200-K200&lt;0,-1,1)</f>
        <v>1</v>
      </c>
    </row>
    <row r="201" customFormat="false" ht="14" hidden="false" customHeight="false" outlineLevel="0" collapsed="false">
      <c r="B201" s="0" t="s">
        <v>25</v>
      </c>
      <c r="C201" s="0" t="s">
        <v>19</v>
      </c>
      <c r="D201" s="0" t="n">
        <v>100</v>
      </c>
      <c r="E201" s="0" t="n">
        <v>12</v>
      </c>
      <c r="F201" s="0" t="n">
        <v>0</v>
      </c>
      <c r="G201" s="0" t="n">
        <v>0</v>
      </c>
      <c r="H201" s="0" t="n">
        <v>10</v>
      </c>
      <c r="I201" s="0" t="n">
        <v>21</v>
      </c>
      <c r="J201" s="0" t="n">
        <v>420361</v>
      </c>
      <c r="K201" s="0" t="n">
        <v>420350</v>
      </c>
      <c r="L201" s="0" t="n">
        <v>8.6</v>
      </c>
      <c r="M201" s="0" t="n">
        <v>24.3</v>
      </c>
      <c r="N201" s="0" t="n">
        <v>22</v>
      </c>
      <c r="O201" s="7" t="n">
        <f aca="false">IF(J201-K201&lt;0,-1,1)</f>
        <v>1</v>
      </c>
    </row>
    <row r="202" customFormat="false" ht="15" hidden="false" customHeight="false" outlineLevel="0" collapsed="false">
      <c r="B202" s="0" t="s">
        <v>24</v>
      </c>
      <c r="C202" s="0" t="s">
        <v>19</v>
      </c>
      <c r="D202" s="0" t="n">
        <v>100</v>
      </c>
      <c r="E202" s="0" t="n">
        <v>11</v>
      </c>
      <c r="F202" s="0" t="n">
        <v>0</v>
      </c>
      <c r="G202" s="0" t="n">
        <v>0</v>
      </c>
      <c r="H202" s="0" t="n">
        <v>4</v>
      </c>
      <c r="I202" s="0" t="n">
        <v>14</v>
      </c>
      <c r="J202" s="0" t="n">
        <v>538445</v>
      </c>
      <c r="K202" s="0" t="n">
        <v>538435</v>
      </c>
      <c r="L202" s="0" t="n">
        <v>25</v>
      </c>
      <c r="M202" s="0" t="n">
        <v>22.3</v>
      </c>
      <c r="N202" s="0" t="n">
        <v>20</v>
      </c>
      <c r="O202" s="7" t="n">
        <f aca="false">IF(J202-K202&lt;0,-1,1)</f>
        <v>1</v>
      </c>
    </row>
    <row r="203" customFormat="false" ht="14" hidden="false" customHeight="false" outlineLevel="0" collapsed="false">
      <c r="B203" s="9" t="s">
        <v>24</v>
      </c>
      <c r="C203" s="10" t="s">
        <v>19</v>
      </c>
      <c r="D203" s="10" t="n">
        <v>100</v>
      </c>
      <c r="E203" s="10" t="n">
        <v>20</v>
      </c>
      <c r="F203" s="10" t="n">
        <v>0</v>
      </c>
      <c r="G203" s="10" t="n">
        <v>0</v>
      </c>
      <c r="H203" s="10" t="n">
        <v>1</v>
      </c>
      <c r="I203" s="10" t="n">
        <v>20</v>
      </c>
      <c r="J203" s="10" t="n">
        <v>772360</v>
      </c>
      <c r="K203" s="10" t="n">
        <v>772379</v>
      </c>
      <c r="L203" s="23" t="n">
        <v>0.0001</v>
      </c>
      <c r="M203" s="10" t="n">
        <v>40.1</v>
      </c>
      <c r="N203" s="10" t="n">
        <v>20</v>
      </c>
      <c r="O203" s="11" t="n">
        <f aca="false">IF(J203-K203&lt;0,-1,1)</f>
        <v>-1</v>
      </c>
    </row>
    <row r="204" customFormat="false" ht="15" hidden="false" customHeight="false" outlineLevel="0" collapsed="false">
      <c r="B204" s="12" t="s">
        <v>25</v>
      </c>
      <c r="C204" s="13" t="s">
        <v>19</v>
      </c>
      <c r="D204" s="13" t="n">
        <v>95.45</v>
      </c>
      <c r="E204" s="13" t="n">
        <v>22</v>
      </c>
      <c r="F204" s="13" t="n">
        <v>0</v>
      </c>
      <c r="G204" s="13" t="n">
        <v>1</v>
      </c>
      <c r="H204" s="13" t="n">
        <v>1</v>
      </c>
      <c r="I204" s="13" t="n">
        <v>22</v>
      </c>
      <c r="J204" s="13" t="n">
        <v>772562</v>
      </c>
      <c r="K204" s="13" t="n">
        <v>772542</v>
      </c>
      <c r="L204" s="13" t="n">
        <v>0.55</v>
      </c>
      <c r="M204" s="13" t="n">
        <v>28.2</v>
      </c>
      <c r="N204" s="13" t="n">
        <v>22</v>
      </c>
      <c r="O204" s="15" t="n">
        <f aca="false">IF(J204-K204&lt;0,-1,1)</f>
        <v>1</v>
      </c>
    </row>
    <row r="205" customFormat="false" ht="14" hidden="false" customHeight="false" outlineLevel="0" collapsed="false">
      <c r="B205" s="0" t="s">
        <v>25</v>
      </c>
      <c r="C205" s="0" t="s">
        <v>19</v>
      </c>
      <c r="D205" s="0" t="n">
        <v>100</v>
      </c>
      <c r="E205" s="0" t="n">
        <v>13</v>
      </c>
      <c r="F205" s="0" t="n">
        <v>0</v>
      </c>
      <c r="G205" s="0" t="n">
        <v>0</v>
      </c>
      <c r="H205" s="0" t="n">
        <v>9</v>
      </c>
      <c r="I205" s="0" t="n">
        <v>21</v>
      </c>
      <c r="J205" s="0" t="n">
        <v>802410</v>
      </c>
      <c r="K205" s="0" t="n">
        <v>802422</v>
      </c>
      <c r="L205" s="0" t="n">
        <v>2.2</v>
      </c>
      <c r="M205" s="0" t="n">
        <v>26.3</v>
      </c>
      <c r="N205" s="0" t="n">
        <v>22</v>
      </c>
      <c r="O205" s="7" t="n">
        <f aca="false">IF(J205-K205&lt;0,-1,1)</f>
        <v>-1</v>
      </c>
    </row>
    <row r="206" customFormat="false" ht="14" hidden="false" customHeight="false" outlineLevel="0" collapsed="false">
      <c r="B206" s="0" t="s">
        <v>25</v>
      </c>
      <c r="C206" s="0" t="s">
        <v>19</v>
      </c>
      <c r="D206" s="0" t="n">
        <v>100</v>
      </c>
      <c r="E206" s="0" t="n">
        <v>12</v>
      </c>
      <c r="F206" s="0" t="n">
        <v>0</v>
      </c>
      <c r="G206" s="0" t="n">
        <v>0</v>
      </c>
      <c r="H206" s="0" t="n">
        <v>11</v>
      </c>
      <c r="I206" s="0" t="n">
        <v>22</v>
      </c>
      <c r="J206" s="0" t="n">
        <v>872818</v>
      </c>
      <c r="K206" s="0" t="n">
        <v>872807</v>
      </c>
      <c r="L206" s="0" t="n">
        <v>8.6</v>
      </c>
      <c r="M206" s="0" t="n">
        <v>24.3</v>
      </c>
      <c r="N206" s="0" t="n">
        <v>22</v>
      </c>
      <c r="O206" s="7" t="n">
        <f aca="false">IF(J206-K206&lt;0,-1,1)</f>
        <v>1</v>
      </c>
    </row>
    <row r="207" customFormat="false" ht="14" hidden="false" customHeight="false" outlineLevel="0" collapsed="false">
      <c r="B207" s="0" t="s">
        <v>24</v>
      </c>
      <c r="C207" s="0" t="s">
        <v>19</v>
      </c>
      <c r="D207" s="0" t="n">
        <v>93.33</v>
      </c>
      <c r="E207" s="0" t="n">
        <v>15</v>
      </c>
      <c r="F207" s="0" t="n">
        <v>1</v>
      </c>
      <c r="G207" s="0" t="n">
        <v>0</v>
      </c>
      <c r="H207" s="0" t="n">
        <v>4</v>
      </c>
      <c r="I207" s="0" t="n">
        <v>18</v>
      </c>
      <c r="J207" s="0" t="n">
        <v>877884</v>
      </c>
      <c r="K207" s="0" t="n">
        <v>877898</v>
      </c>
      <c r="L207" s="0" t="n">
        <v>25</v>
      </c>
      <c r="M207" s="0" t="n">
        <v>22.3</v>
      </c>
      <c r="N207" s="0" t="n">
        <v>20</v>
      </c>
      <c r="O207" s="7" t="n">
        <f aca="false">IF(J207-K207&lt;0,-1,1)</f>
        <v>-1</v>
      </c>
    </row>
    <row r="208" customFormat="false" ht="14" hidden="false" customHeight="false" outlineLevel="0" collapsed="false">
      <c r="B208" s="0" t="s">
        <v>24</v>
      </c>
      <c r="C208" s="0" t="s">
        <v>19</v>
      </c>
      <c r="D208" s="0" t="n">
        <v>100</v>
      </c>
      <c r="E208" s="0" t="n">
        <v>11</v>
      </c>
      <c r="F208" s="0" t="n">
        <v>0</v>
      </c>
      <c r="G208" s="0" t="n">
        <v>0</v>
      </c>
      <c r="H208" s="0" t="n">
        <v>8</v>
      </c>
      <c r="I208" s="0" t="n">
        <v>18</v>
      </c>
      <c r="J208" s="0" t="n">
        <v>1073799</v>
      </c>
      <c r="K208" s="0" t="n">
        <v>1073789</v>
      </c>
      <c r="L208" s="0" t="n">
        <v>25</v>
      </c>
      <c r="M208" s="0" t="n">
        <v>22.3</v>
      </c>
      <c r="N208" s="0" t="n">
        <v>20</v>
      </c>
      <c r="O208" s="7" t="n">
        <f aca="false">IF(J208-K208&lt;0,-1,1)</f>
        <v>1</v>
      </c>
    </row>
    <row r="209" customFormat="false" ht="14" hidden="false" customHeight="false" outlineLevel="0" collapsed="false">
      <c r="B209" s="0" t="s">
        <v>24</v>
      </c>
      <c r="C209" s="0" t="s">
        <v>19</v>
      </c>
      <c r="D209" s="0" t="n">
        <v>100</v>
      </c>
      <c r="E209" s="0" t="n">
        <v>13</v>
      </c>
      <c r="F209" s="0" t="n">
        <v>0</v>
      </c>
      <c r="G209" s="0" t="n">
        <v>0</v>
      </c>
      <c r="H209" s="0" t="n">
        <v>7</v>
      </c>
      <c r="I209" s="0" t="n">
        <v>19</v>
      </c>
      <c r="J209" s="0" t="n">
        <v>1195706</v>
      </c>
      <c r="K209" s="0" t="n">
        <v>1195694</v>
      </c>
      <c r="L209" s="0" t="n">
        <v>1.6</v>
      </c>
      <c r="M209" s="0" t="n">
        <v>26.3</v>
      </c>
      <c r="N209" s="0" t="n">
        <v>20</v>
      </c>
      <c r="O209" s="7" t="n">
        <f aca="false">IF(J209-K209&lt;0,-1,1)</f>
        <v>1</v>
      </c>
    </row>
    <row r="210" customFormat="false" ht="14" hidden="false" customHeight="false" outlineLevel="0" collapsed="false">
      <c r="B210" s="0" t="s">
        <v>25</v>
      </c>
      <c r="C210" s="0" t="s">
        <v>19</v>
      </c>
      <c r="D210" s="0" t="n">
        <v>100</v>
      </c>
      <c r="E210" s="0" t="n">
        <v>12</v>
      </c>
      <c r="F210" s="0" t="n">
        <v>0</v>
      </c>
      <c r="G210" s="0" t="n">
        <v>0</v>
      </c>
      <c r="H210" s="0" t="n">
        <v>11</v>
      </c>
      <c r="I210" s="0" t="n">
        <v>22</v>
      </c>
      <c r="J210" s="0" t="n">
        <v>1450050</v>
      </c>
      <c r="K210" s="0" t="n">
        <v>1450039</v>
      </c>
      <c r="L210" s="0" t="n">
        <v>8.6</v>
      </c>
      <c r="M210" s="0" t="n">
        <v>24.3</v>
      </c>
      <c r="N210" s="0" t="n">
        <v>22</v>
      </c>
      <c r="O210" s="7" t="n">
        <f aca="false">IF(J210-K210&lt;0,-1,1)</f>
        <v>1</v>
      </c>
    </row>
    <row r="211" customFormat="false" ht="14" hidden="false" customHeight="false" outlineLevel="0" collapsed="false">
      <c r="B211" s="0" t="s">
        <v>24</v>
      </c>
      <c r="C211" s="0" t="s">
        <v>19</v>
      </c>
      <c r="D211" s="0" t="n">
        <v>100</v>
      </c>
      <c r="E211" s="0" t="n">
        <v>11</v>
      </c>
      <c r="F211" s="0" t="n">
        <v>0</v>
      </c>
      <c r="G211" s="0" t="n">
        <v>0</v>
      </c>
      <c r="H211" s="0" t="n">
        <v>5</v>
      </c>
      <c r="I211" s="0" t="n">
        <v>15</v>
      </c>
      <c r="J211" s="0" t="n">
        <v>1529469</v>
      </c>
      <c r="K211" s="0" t="n">
        <v>1529459</v>
      </c>
      <c r="L211" s="0" t="n">
        <v>25</v>
      </c>
      <c r="M211" s="0" t="n">
        <v>22.3</v>
      </c>
      <c r="N211" s="0" t="n">
        <v>20</v>
      </c>
      <c r="O211" s="7" t="n">
        <f aca="false">IF(J211-K211&lt;0,-1,1)</f>
        <v>1</v>
      </c>
    </row>
    <row r="212" customFormat="false" ht="14" hidden="false" customHeight="false" outlineLevel="0" collapsed="false">
      <c r="B212" s="0" t="s">
        <v>24</v>
      </c>
      <c r="C212" s="0" t="s">
        <v>19</v>
      </c>
      <c r="D212" s="0" t="n">
        <v>100</v>
      </c>
      <c r="E212" s="0" t="n">
        <v>11</v>
      </c>
      <c r="F212" s="0" t="n">
        <v>0</v>
      </c>
      <c r="G212" s="0" t="n">
        <v>0</v>
      </c>
      <c r="H212" s="0" t="n">
        <v>2</v>
      </c>
      <c r="I212" s="0" t="n">
        <v>12</v>
      </c>
      <c r="J212" s="0" t="n">
        <v>1892775</v>
      </c>
      <c r="K212" s="0" t="n">
        <v>1892765</v>
      </c>
      <c r="L212" s="0" t="n">
        <v>25</v>
      </c>
      <c r="M212" s="0" t="n">
        <v>22.3</v>
      </c>
      <c r="N212" s="0" t="n">
        <v>20</v>
      </c>
      <c r="O212" s="7" t="n">
        <f aca="false">IF(J212-K212&lt;0,-1,1)</f>
        <v>1</v>
      </c>
    </row>
    <row r="213" customFormat="false" ht="14" hidden="false" customHeight="false" outlineLevel="0" collapsed="false">
      <c r="B213" s="0" t="s">
        <v>24</v>
      </c>
      <c r="C213" s="0" t="s">
        <v>19</v>
      </c>
      <c r="D213" s="0" t="n">
        <v>100</v>
      </c>
      <c r="E213" s="0" t="n">
        <v>12</v>
      </c>
      <c r="F213" s="0" t="n">
        <v>0</v>
      </c>
      <c r="G213" s="0" t="n">
        <v>0</v>
      </c>
      <c r="H213" s="0" t="n">
        <v>5</v>
      </c>
      <c r="I213" s="0" t="n">
        <v>16</v>
      </c>
      <c r="J213" s="0" t="n">
        <v>2235926</v>
      </c>
      <c r="K213" s="0" t="n">
        <v>2235937</v>
      </c>
      <c r="L213" s="0" t="n">
        <v>6.4</v>
      </c>
      <c r="M213" s="0" t="n">
        <v>24.3</v>
      </c>
      <c r="N213" s="0" t="n">
        <v>20</v>
      </c>
      <c r="O213" s="7" t="n">
        <f aca="false">IF(J213-K213&lt;0,-1,1)</f>
        <v>-1</v>
      </c>
    </row>
    <row r="214" customFormat="false" ht="14" hidden="false" customHeight="false" outlineLevel="0" collapsed="false">
      <c r="B214" s="0" t="s">
        <v>24</v>
      </c>
      <c r="C214" s="0" t="s">
        <v>19</v>
      </c>
      <c r="D214" s="0" t="n">
        <v>100</v>
      </c>
      <c r="E214" s="0" t="n">
        <v>11</v>
      </c>
      <c r="F214" s="0" t="n">
        <v>0</v>
      </c>
      <c r="G214" s="0" t="n">
        <v>0</v>
      </c>
      <c r="H214" s="0" t="n">
        <v>9</v>
      </c>
      <c r="I214" s="0" t="n">
        <v>19</v>
      </c>
      <c r="J214" s="0" t="n">
        <v>2259827</v>
      </c>
      <c r="K214" s="0" t="n">
        <v>2259817</v>
      </c>
      <c r="L214" s="0" t="n">
        <v>25</v>
      </c>
      <c r="M214" s="0" t="n">
        <v>22.3</v>
      </c>
      <c r="N214" s="0" t="n">
        <v>20</v>
      </c>
      <c r="O214" s="7" t="n">
        <f aca="false">IF(J214-K214&lt;0,-1,1)</f>
        <v>1</v>
      </c>
    </row>
    <row r="215" customFormat="false" ht="14" hidden="false" customHeight="false" outlineLevel="0" collapsed="false">
      <c r="B215" s="0" t="s">
        <v>24</v>
      </c>
      <c r="C215" s="0" t="s">
        <v>19</v>
      </c>
      <c r="D215" s="0" t="n">
        <v>100</v>
      </c>
      <c r="E215" s="0" t="n">
        <v>12</v>
      </c>
      <c r="F215" s="0" t="n">
        <v>0</v>
      </c>
      <c r="G215" s="0" t="n">
        <v>0</v>
      </c>
      <c r="H215" s="0" t="n">
        <v>1</v>
      </c>
      <c r="I215" s="0" t="n">
        <v>12</v>
      </c>
      <c r="J215" s="0" t="n">
        <v>2371297</v>
      </c>
      <c r="K215" s="0" t="n">
        <v>2371286</v>
      </c>
      <c r="L215" s="0" t="n">
        <v>6.4</v>
      </c>
      <c r="M215" s="0" t="n">
        <v>24.3</v>
      </c>
      <c r="N215" s="0" t="n">
        <v>20</v>
      </c>
      <c r="O215" s="7" t="n">
        <f aca="false">IF(J215-K215&lt;0,-1,1)</f>
        <v>1</v>
      </c>
    </row>
    <row r="216" customFormat="false" ht="14" hidden="false" customHeight="false" outlineLevel="0" collapsed="false">
      <c r="B216" s="0" t="s">
        <v>24</v>
      </c>
      <c r="C216" s="0" t="s">
        <v>19</v>
      </c>
      <c r="D216" s="0" t="n">
        <v>93.33</v>
      </c>
      <c r="E216" s="0" t="n">
        <v>15</v>
      </c>
      <c r="F216" s="0" t="n">
        <v>1</v>
      </c>
      <c r="G216" s="0" t="n">
        <v>0</v>
      </c>
      <c r="H216" s="0" t="n">
        <v>5</v>
      </c>
      <c r="I216" s="0" t="n">
        <v>19</v>
      </c>
      <c r="J216" s="0" t="n">
        <v>2377679</v>
      </c>
      <c r="K216" s="0" t="n">
        <v>2377665</v>
      </c>
      <c r="L216" s="0" t="n">
        <v>25</v>
      </c>
      <c r="M216" s="0" t="n">
        <v>22.3</v>
      </c>
      <c r="N216" s="0" t="n">
        <v>20</v>
      </c>
      <c r="O216" s="7" t="n">
        <f aca="false">IF(J216-K216&lt;0,-1,1)</f>
        <v>1</v>
      </c>
    </row>
    <row r="217" customFormat="false" ht="14" hidden="false" customHeight="false" outlineLevel="0" collapsed="false">
      <c r="B217" s="0" t="s">
        <v>25</v>
      </c>
      <c r="C217" s="0" t="s">
        <v>19</v>
      </c>
      <c r="D217" s="0" t="n">
        <v>100</v>
      </c>
      <c r="E217" s="0" t="n">
        <v>12</v>
      </c>
      <c r="F217" s="0" t="n">
        <v>0</v>
      </c>
      <c r="G217" s="0" t="n">
        <v>0</v>
      </c>
      <c r="H217" s="0" t="n">
        <v>10</v>
      </c>
      <c r="I217" s="0" t="n">
        <v>21</v>
      </c>
      <c r="J217" s="0" t="n">
        <v>2423903</v>
      </c>
      <c r="K217" s="0" t="n">
        <v>2423914</v>
      </c>
      <c r="L217" s="0" t="n">
        <v>8.6</v>
      </c>
      <c r="M217" s="0" t="n">
        <v>24.3</v>
      </c>
      <c r="N217" s="0" t="n">
        <v>22</v>
      </c>
      <c r="O217" s="7" t="n">
        <f aca="false">IF(J217-K217&lt;0,-1,1)</f>
        <v>-1</v>
      </c>
    </row>
    <row r="218" customFormat="false" ht="14" hidden="false" customHeight="false" outlineLevel="0" collapsed="false">
      <c r="B218" s="0" t="s">
        <v>24</v>
      </c>
      <c r="C218" s="0" t="s">
        <v>19</v>
      </c>
      <c r="D218" s="0" t="n">
        <v>100</v>
      </c>
      <c r="E218" s="0" t="n">
        <v>11</v>
      </c>
      <c r="F218" s="0" t="n">
        <v>0</v>
      </c>
      <c r="G218" s="0" t="n">
        <v>0</v>
      </c>
      <c r="H218" s="0" t="n">
        <v>3</v>
      </c>
      <c r="I218" s="0" t="n">
        <v>13</v>
      </c>
      <c r="J218" s="0" t="n">
        <v>2494257</v>
      </c>
      <c r="K218" s="0" t="n">
        <v>2494267</v>
      </c>
      <c r="L218" s="0" t="n">
        <v>25</v>
      </c>
      <c r="M218" s="0" t="n">
        <v>22.3</v>
      </c>
      <c r="N218" s="0" t="n">
        <v>20</v>
      </c>
      <c r="O218" s="7" t="n">
        <f aca="false">IF(J218-K218&lt;0,-1,1)</f>
        <v>-1</v>
      </c>
    </row>
    <row r="219" customFormat="false" ht="14" hidden="false" customHeight="false" outlineLevel="0" collapsed="false">
      <c r="B219" s="0" t="s">
        <v>24</v>
      </c>
      <c r="C219" s="0" t="s">
        <v>19</v>
      </c>
      <c r="D219" s="0" t="n">
        <v>100</v>
      </c>
      <c r="E219" s="0" t="n">
        <v>11</v>
      </c>
      <c r="F219" s="0" t="n">
        <v>0</v>
      </c>
      <c r="G219" s="0" t="n">
        <v>0</v>
      </c>
      <c r="H219" s="0" t="n">
        <v>5</v>
      </c>
      <c r="I219" s="0" t="n">
        <v>15</v>
      </c>
      <c r="J219" s="0" t="n">
        <v>2601271</v>
      </c>
      <c r="K219" s="0" t="n">
        <v>2601261</v>
      </c>
      <c r="L219" s="0" t="n">
        <v>25</v>
      </c>
      <c r="M219" s="0" t="n">
        <v>22.3</v>
      </c>
      <c r="N219" s="0" t="n">
        <v>20</v>
      </c>
      <c r="O219" s="7" t="n">
        <f aca="false">IF(J219-K219&lt;0,-1,1)</f>
        <v>1</v>
      </c>
    </row>
    <row r="220" customFormat="false" ht="14" hidden="false" customHeight="false" outlineLevel="0" collapsed="false">
      <c r="B220" s="0" t="s">
        <v>24</v>
      </c>
      <c r="C220" s="0" t="s">
        <v>19</v>
      </c>
      <c r="D220" s="0" t="n">
        <v>100</v>
      </c>
      <c r="E220" s="0" t="n">
        <v>11</v>
      </c>
      <c r="F220" s="0" t="n">
        <v>0</v>
      </c>
      <c r="G220" s="0" t="n">
        <v>0</v>
      </c>
      <c r="H220" s="0" t="n">
        <v>4</v>
      </c>
      <c r="I220" s="0" t="n">
        <v>14</v>
      </c>
      <c r="J220" s="0" t="n">
        <v>3072407</v>
      </c>
      <c r="K220" s="0" t="n">
        <v>3072417</v>
      </c>
      <c r="L220" s="0" t="n">
        <v>25</v>
      </c>
      <c r="M220" s="0" t="n">
        <v>22.3</v>
      </c>
      <c r="N220" s="0" t="n">
        <v>20</v>
      </c>
      <c r="O220" s="7" t="n">
        <f aca="false">IF(J220-K220&lt;0,-1,1)</f>
        <v>-1</v>
      </c>
    </row>
    <row r="221" customFormat="false" ht="14" hidden="false" customHeight="false" outlineLevel="0" collapsed="false">
      <c r="B221" s="0" t="s">
        <v>24</v>
      </c>
      <c r="C221" s="0" t="s">
        <v>19</v>
      </c>
      <c r="D221" s="0" t="n">
        <v>100</v>
      </c>
      <c r="E221" s="0" t="n">
        <v>12</v>
      </c>
      <c r="F221" s="0" t="n">
        <v>0</v>
      </c>
      <c r="G221" s="0" t="n">
        <v>0</v>
      </c>
      <c r="H221" s="0" t="n">
        <v>5</v>
      </c>
      <c r="I221" s="0" t="n">
        <v>16</v>
      </c>
      <c r="J221" s="0" t="n">
        <v>3243202</v>
      </c>
      <c r="K221" s="0" t="n">
        <v>3243191</v>
      </c>
      <c r="L221" s="0" t="n">
        <v>6.4</v>
      </c>
      <c r="M221" s="0" t="n">
        <v>24.3</v>
      </c>
      <c r="N221" s="0" t="n">
        <v>20</v>
      </c>
      <c r="O221" s="7" t="n">
        <f aca="false">IF(J221-K221&lt;0,-1,1)</f>
        <v>1</v>
      </c>
    </row>
    <row r="222" customFormat="false" ht="14" hidden="false" customHeight="false" outlineLevel="0" collapsed="false">
      <c r="B222" s="0" t="s">
        <v>24</v>
      </c>
      <c r="C222" s="0" t="s">
        <v>19</v>
      </c>
      <c r="D222" s="0" t="n">
        <v>100</v>
      </c>
      <c r="E222" s="0" t="n">
        <v>12</v>
      </c>
      <c r="F222" s="0" t="n">
        <v>0</v>
      </c>
      <c r="G222" s="0" t="n">
        <v>0</v>
      </c>
      <c r="H222" s="0" t="n">
        <v>5</v>
      </c>
      <c r="I222" s="0" t="n">
        <v>16</v>
      </c>
      <c r="J222" s="0" t="n">
        <v>3275528</v>
      </c>
      <c r="K222" s="0" t="n">
        <v>3275539</v>
      </c>
      <c r="L222" s="0" t="n">
        <v>6.4</v>
      </c>
      <c r="M222" s="0" t="n">
        <v>24.3</v>
      </c>
      <c r="N222" s="0" t="n">
        <v>20</v>
      </c>
      <c r="O222" s="7" t="n">
        <f aca="false">IF(J222-K222&lt;0,-1,1)</f>
        <v>-1</v>
      </c>
    </row>
    <row r="223" customFormat="false" ht="14" hidden="false" customHeight="false" outlineLevel="0" collapsed="false">
      <c r="B223" s="0" t="s">
        <v>24</v>
      </c>
      <c r="C223" s="0" t="s">
        <v>19</v>
      </c>
      <c r="D223" s="0" t="n">
        <v>100</v>
      </c>
      <c r="E223" s="0" t="n">
        <v>11</v>
      </c>
      <c r="F223" s="0" t="n">
        <v>0</v>
      </c>
      <c r="G223" s="0" t="n">
        <v>0</v>
      </c>
      <c r="H223" s="0" t="n">
        <v>3</v>
      </c>
      <c r="I223" s="0" t="n">
        <v>13</v>
      </c>
      <c r="J223" s="0" t="n">
        <v>3352566</v>
      </c>
      <c r="K223" s="0" t="n">
        <v>3352576</v>
      </c>
      <c r="L223" s="0" t="n">
        <v>25</v>
      </c>
      <c r="M223" s="0" t="n">
        <v>22.3</v>
      </c>
      <c r="N223" s="0" t="n">
        <v>20</v>
      </c>
      <c r="O223" s="7" t="n">
        <f aca="false">IF(J223-K223&lt;0,-1,1)</f>
        <v>-1</v>
      </c>
    </row>
    <row r="224" customFormat="false" ht="14" hidden="false" customHeight="false" outlineLevel="0" collapsed="false">
      <c r="B224" s="0" t="s">
        <v>24</v>
      </c>
      <c r="C224" s="0" t="s">
        <v>19</v>
      </c>
      <c r="D224" s="0" t="n">
        <v>93.33</v>
      </c>
      <c r="E224" s="0" t="n">
        <v>15</v>
      </c>
      <c r="F224" s="0" t="n">
        <v>1</v>
      </c>
      <c r="G224" s="0" t="n">
        <v>0</v>
      </c>
      <c r="H224" s="0" t="n">
        <v>4</v>
      </c>
      <c r="I224" s="0" t="n">
        <v>18</v>
      </c>
      <c r="J224" s="0" t="n">
        <v>3402576</v>
      </c>
      <c r="K224" s="0" t="n">
        <v>3402590</v>
      </c>
      <c r="L224" s="0" t="n">
        <v>25</v>
      </c>
      <c r="M224" s="0" t="n">
        <v>22.3</v>
      </c>
      <c r="N224" s="0" t="n">
        <v>20</v>
      </c>
      <c r="O224" s="7" t="n">
        <f aca="false">IF(J224-K224&lt;0,-1,1)</f>
        <v>-1</v>
      </c>
    </row>
    <row r="225" customFormat="false" ht="14" hidden="false" customHeight="false" outlineLevel="0" collapsed="false">
      <c r="B225" s="0" t="s">
        <v>24</v>
      </c>
      <c r="C225" s="0" t="s">
        <v>19</v>
      </c>
      <c r="D225" s="0" t="n">
        <v>100</v>
      </c>
      <c r="E225" s="0" t="n">
        <v>12</v>
      </c>
      <c r="F225" s="0" t="n">
        <v>0</v>
      </c>
      <c r="G225" s="0" t="n">
        <v>0</v>
      </c>
      <c r="H225" s="0" t="n">
        <v>1</v>
      </c>
      <c r="I225" s="0" t="n">
        <v>12</v>
      </c>
      <c r="J225" s="0" t="n">
        <v>3495696</v>
      </c>
      <c r="K225" s="0" t="n">
        <v>3495707</v>
      </c>
      <c r="L225" s="0" t="n">
        <v>6.4</v>
      </c>
      <c r="M225" s="0" t="n">
        <v>24.3</v>
      </c>
      <c r="N225" s="0" t="n">
        <v>20</v>
      </c>
      <c r="O225" s="7" t="n">
        <f aca="false">IF(J225-K225&lt;0,-1,1)</f>
        <v>-1</v>
      </c>
    </row>
    <row r="226" customFormat="false" ht="14" hidden="false" customHeight="false" outlineLevel="0" collapsed="false">
      <c r="B226" s="0" t="s">
        <v>24</v>
      </c>
      <c r="C226" s="0" t="s">
        <v>19</v>
      </c>
      <c r="D226" s="0" t="n">
        <v>93.33</v>
      </c>
      <c r="E226" s="0" t="n">
        <v>15</v>
      </c>
      <c r="F226" s="0" t="n">
        <v>1</v>
      </c>
      <c r="G226" s="0" t="n">
        <v>0</v>
      </c>
      <c r="H226" s="0" t="n">
        <v>3</v>
      </c>
      <c r="I226" s="0" t="n">
        <v>17</v>
      </c>
      <c r="J226" s="0" t="n">
        <v>3647772</v>
      </c>
      <c r="K226" s="0" t="n">
        <v>3647786</v>
      </c>
      <c r="L226" s="0" t="n">
        <v>25</v>
      </c>
      <c r="M226" s="0" t="n">
        <v>22.3</v>
      </c>
      <c r="N226" s="0" t="n">
        <v>20</v>
      </c>
      <c r="O226" s="7" t="n">
        <f aca="false">IF(J226-K226&lt;0,-1,1)</f>
        <v>-1</v>
      </c>
    </row>
    <row r="227" customFormat="false" ht="14" hidden="false" customHeight="false" outlineLevel="0" collapsed="false">
      <c r="B227" s="0" t="s">
        <v>24</v>
      </c>
      <c r="C227" s="0" t="s">
        <v>19</v>
      </c>
      <c r="D227" s="0" t="n">
        <v>100</v>
      </c>
      <c r="E227" s="0" t="n">
        <v>11</v>
      </c>
      <c r="F227" s="0" t="n">
        <v>0</v>
      </c>
      <c r="G227" s="0" t="n">
        <v>0</v>
      </c>
      <c r="H227" s="0" t="n">
        <v>10</v>
      </c>
      <c r="I227" s="0" t="n">
        <v>20</v>
      </c>
      <c r="J227" s="0" t="n">
        <v>3675874</v>
      </c>
      <c r="K227" s="0" t="n">
        <v>3675884</v>
      </c>
      <c r="L227" s="0" t="n">
        <v>25</v>
      </c>
      <c r="M227" s="0" t="n">
        <v>22.3</v>
      </c>
      <c r="N227" s="0" t="n">
        <v>20</v>
      </c>
      <c r="O227" s="7" t="n">
        <f aca="false">IF(J227-K227&lt;0,-1,1)</f>
        <v>-1</v>
      </c>
    </row>
    <row r="228" customFormat="false" ht="14" hidden="false" customHeight="false" outlineLevel="0" collapsed="false">
      <c r="B228" s="0" t="s">
        <v>24</v>
      </c>
      <c r="C228" s="0" t="s">
        <v>19</v>
      </c>
      <c r="D228" s="0" t="n">
        <v>100</v>
      </c>
      <c r="E228" s="0" t="n">
        <v>11</v>
      </c>
      <c r="F228" s="0" t="n">
        <v>0</v>
      </c>
      <c r="G228" s="0" t="n">
        <v>0</v>
      </c>
      <c r="H228" s="0" t="n">
        <v>1</v>
      </c>
      <c r="I228" s="0" t="n">
        <v>11</v>
      </c>
      <c r="J228" s="0" t="n">
        <v>3751378</v>
      </c>
      <c r="K228" s="0" t="n">
        <v>3751388</v>
      </c>
      <c r="L228" s="0" t="n">
        <v>25</v>
      </c>
      <c r="M228" s="0" t="n">
        <v>22.3</v>
      </c>
      <c r="N228" s="0" t="n">
        <v>20</v>
      </c>
      <c r="O228" s="7" t="n">
        <f aca="false">IF(J228-K228&lt;0,-1,1)</f>
        <v>-1</v>
      </c>
    </row>
    <row r="229" customFormat="false" ht="14" hidden="false" customHeight="false" outlineLevel="0" collapsed="false">
      <c r="B229" s="0" t="s">
        <v>24</v>
      </c>
      <c r="C229" s="0" t="s">
        <v>19</v>
      </c>
      <c r="D229" s="0" t="n">
        <v>100</v>
      </c>
      <c r="E229" s="0" t="n">
        <v>11</v>
      </c>
      <c r="F229" s="0" t="n">
        <v>0</v>
      </c>
      <c r="G229" s="0" t="n">
        <v>0</v>
      </c>
      <c r="H229" s="0" t="n">
        <v>4</v>
      </c>
      <c r="I229" s="0" t="n">
        <v>14</v>
      </c>
      <c r="J229" s="0" t="n">
        <v>3806962</v>
      </c>
      <c r="K229" s="0" t="n">
        <v>3806972</v>
      </c>
      <c r="L229" s="0" t="n">
        <v>25</v>
      </c>
      <c r="M229" s="0" t="n">
        <v>22.3</v>
      </c>
      <c r="N229" s="0" t="n">
        <v>20</v>
      </c>
      <c r="O229" s="7" t="n">
        <f aca="false">IF(J229-K229&lt;0,-1,1)</f>
        <v>-1</v>
      </c>
    </row>
    <row r="230" customFormat="false" ht="14" hidden="false" customHeight="false" outlineLevel="0" collapsed="false">
      <c r="B230" s="0" t="s">
        <v>24</v>
      </c>
      <c r="C230" s="0" t="s">
        <v>19</v>
      </c>
      <c r="D230" s="0" t="n">
        <v>100</v>
      </c>
      <c r="E230" s="0" t="n">
        <v>11</v>
      </c>
      <c r="F230" s="0" t="n">
        <v>0</v>
      </c>
      <c r="G230" s="0" t="n">
        <v>0</v>
      </c>
      <c r="H230" s="0" t="n">
        <v>5</v>
      </c>
      <c r="I230" s="0" t="n">
        <v>15</v>
      </c>
      <c r="J230" s="0" t="n">
        <v>3892341</v>
      </c>
      <c r="K230" s="0" t="n">
        <v>3892351</v>
      </c>
      <c r="L230" s="0" t="n">
        <v>25</v>
      </c>
      <c r="M230" s="0" t="n">
        <v>22.3</v>
      </c>
      <c r="N230" s="0" t="n">
        <v>20</v>
      </c>
      <c r="O230" s="7" t="n">
        <f aca="false">IF(J230-K230&lt;0,-1,1)</f>
        <v>-1</v>
      </c>
    </row>
    <row r="231" customFormat="false" ht="14" hidden="false" customHeight="false" outlineLevel="0" collapsed="false">
      <c r="B231" s="0" t="s">
        <v>24</v>
      </c>
      <c r="C231" s="0" t="s">
        <v>19</v>
      </c>
      <c r="D231" s="0" t="n">
        <v>100</v>
      </c>
      <c r="E231" s="0" t="n">
        <v>11</v>
      </c>
      <c r="F231" s="0" t="n">
        <v>0</v>
      </c>
      <c r="G231" s="0" t="n">
        <v>0</v>
      </c>
      <c r="H231" s="0" t="n">
        <v>6</v>
      </c>
      <c r="I231" s="0" t="n">
        <v>16</v>
      </c>
      <c r="J231" s="0" t="n">
        <v>3948783</v>
      </c>
      <c r="K231" s="0" t="n">
        <v>3948793</v>
      </c>
      <c r="L231" s="0" t="n">
        <v>25</v>
      </c>
      <c r="M231" s="0" t="n">
        <v>22.3</v>
      </c>
      <c r="N231" s="0" t="n">
        <v>20</v>
      </c>
      <c r="O231" s="7" t="n">
        <f aca="false">IF(J231-K231&lt;0,-1,1)</f>
        <v>-1</v>
      </c>
    </row>
    <row r="232" customFormat="false" ht="14" hidden="false" customHeight="false" outlineLevel="0" collapsed="false">
      <c r="B232" s="0" t="s">
        <v>24</v>
      </c>
      <c r="C232" s="0" t="s">
        <v>19</v>
      </c>
      <c r="D232" s="0" t="n">
        <v>100</v>
      </c>
      <c r="E232" s="0" t="n">
        <v>11</v>
      </c>
      <c r="F232" s="0" t="n">
        <v>0</v>
      </c>
      <c r="G232" s="0" t="n">
        <v>0</v>
      </c>
      <c r="H232" s="0" t="n">
        <v>2</v>
      </c>
      <c r="I232" s="0" t="n">
        <v>12</v>
      </c>
      <c r="J232" s="0" t="n">
        <v>4007654</v>
      </c>
      <c r="K232" s="0" t="n">
        <v>4007664</v>
      </c>
      <c r="L232" s="22" t="n">
        <v>25</v>
      </c>
      <c r="M232" s="0" t="n">
        <v>22.3</v>
      </c>
      <c r="N232" s="0" t="n">
        <v>20</v>
      </c>
      <c r="O232" s="7" t="n">
        <f aca="false">IF(J232-K232&lt;0,-1,1)</f>
        <v>-1</v>
      </c>
    </row>
    <row r="233" customFormat="false" ht="14" hidden="false" customHeight="false" outlineLevel="0" collapsed="false">
      <c r="B233" s="0" t="s">
        <v>25</v>
      </c>
      <c r="C233" s="0" t="s">
        <v>19</v>
      </c>
      <c r="D233" s="0" t="n">
        <v>100</v>
      </c>
      <c r="E233" s="0" t="n">
        <v>12</v>
      </c>
      <c r="F233" s="0" t="n">
        <v>0</v>
      </c>
      <c r="G233" s="0" t="n">
        <v>0</v>
      </c>
      <c r="H233" s="0" t="n">
        <v>8</v>
      </c>
      <c r="I233" s="0" t="n">
        <v>19</v>
      </c>
      <c r="J233" s="0" t="n">
        <v>4029064</v>
      </c>
      <c r="K233" s="0" t="n">
        <v>4029075</v>
      </c>
      <c r="L233" s="0" t="n">
        <v>8.6</v>
      </c>
      <c r="M233" s="0" t="n">
        <v>24.3</v>
      </c>
      <c r="N233" s="0" t="n">
        <v>22</v>
      </c>
      <c r="O233" s="7" t="n">
        <f aca="false">IF(J233-K233&lt;0,-1,1)</f>
        <v>-1</v>
      </c>
    </row>
    <row r="234" customFormat="false" ht="14" hidden="false" customHeight="false" outlineLevel="0" collapsed="false">
      <c r="B234" s="0" t="s">
        <v>24</v>
      </c>
      <c r="C234" s="0" t="s">
        <v>19</v>
      </c>
      <c r="D234" s="0" t="n">
        <v>100</v>
      </c>
      <c r="E234" s="0" t="n">
        <v>11</v>
      </c>
      <c r="F234" s="0" t="n">
        <v>0</v>
      </c>
      <c r="G234" s="0" t="n">
        <v>0</v>
      </c>
      <c r="H234" s="0" t="n">
        <v>8</v>
      </c>
      <c r="I234" s="0" t="n">
        <v>18</v>
      </c>
      <c r="J234" s="0" t="n">
        <v>4231735</v>
      </c>
      <c r="K234" s="0" t="n">
        <v>4231725</v>
      </c>
      <c r="L234" s="0" t="n">
        <v>25</v>
      </c>
      <c r="M234" s="0" t="n">
        <v>22.3</v>
      </c>
      <c r="N234" s="0" t="n">
        <v>20</v>
      </c>
      <c r="O234" s="7" t="n">
        <f aca="false">IF(J234-K234&lt;0,-1,1)</f>
        <v>1</v>
      </c>
    </row>
    <row r="235" customFormat="false" ht="14" hidden="false" customHeight="false" outlineLevel="0" collapsed="false">
      <c r="B235" s="0" t="s">
        <v>24</v>
      </c>
      <c r="C235" s="0" t="s">
        <v>19</v>
      </c>
      <c r="D235" s="0" t="n">
        <v>100</v>
      </c>
      <c r="E235" s="0" t="n">
        <v>11</v>
      </c>
      <c r="F235" s="0" t="n">
        <v>0</v>
      </c>
      <c r="G235" s="0" t="n">
        <v>0</v>
      </c>
      <c r="H235" s="0" t="n">
        <v>2</v>
      </c>
      <c r="I235" s="0" t="n">
        <v>12</v>
      </c>
      <c r="J235" s="0" t="n">
        <v>4245352</v>
      </c>
      <c r="K235" s="0" t="n">
        <v>4245362</v>
      </c>
      <c r="L235" s="0" t="n">
        <v>25</v>
      </c>
      <c r="M235" s="0" t="n">
        <v>22.3</v>
      </c>
      <c r="N235" s="0" t="n">
        <v>20</v>
      </c>
      <c r="O235" s="7" t="n">
        <f aca="false">IF(J235-K235&lt;0,-1,1)</f>
        <v>-1</v>
      </c>
    </row>
    <row r="236" customFormat="false" ht="14" hidden="false" customHeight="false" outlineLevel="0" collapsed="false">
      <c r="B236" s="0" t="s">
        <v>24</v>
      </c>
      <c r="C236" s="0" t="s">
        <v>19</v>
      </c>
      <c r="D236" s="0" t="n">
        <v>100</v>
      </c>
      <c r="E236" s="0" t="n">
        <v>11</v>
      </c>
      <c r="F236" s="0" t="n">
        <v>0</v>
      </c>
      <c r="G236" s="0" t="n">
        <v>0</v>
      </c>
      <c r="H236" s="0" t="n">
        <v>3</v>
      </c>
      <c r="I236" s="0" t="n">
        <v>13</v>
      </c>
      <c r="J236" s="0" t="n">
        <v>4289363</v>
      </c>
      <c r="K236" s="0" t="n">
        <v>4289353</v>
      </c>
      <c r="L236" s="0" t="n">
        <v>25</v>
      </c>
      <c r="M236" s="0" t="n">
        <v>22.3</v>
      </c>
      <c r="N236" s="0" t="n">
        <v>20</v>
      </c>
      <c r="O236" s="7" t="n">
        <f aca="false">IF(J236-K236&lt;0,-1,1)</f>
        <v>1</v>
      </c>
    </row>
    <row r="237" customFormat="false" ht="14" hidden="false" customHeight="false" outlineLevel="0" collapsed="false">
      <c r="B237" s="0" t="s">
        <v>24</v>
      </c>
      <c r="C237" s="0" t="s">
        <v>19</v>
      </c>
      <c r="D237" s="0" t="n">
        <v>100</v>
      </c>
      <c r="E237" s="0" t="n">
        <v>11</v>
      </c>
      <c r="F237" s="0" t="n">
        <v>0</v>
      </c>
      <c r="G237" s="0" t="n">
        <v>0</v>
      </c>
      <c r="H237" s="0" t="n">
        <v>10</v>
      </c>
      <c r="I237" s="0" t="n">
        <v>20</v>
      </c>
      <c r="J237" s="0" t="n">
        <v>4334764</v>
      </c>
      <c r="K237" s="0" t="n">
        <v>4334774</v>
      </c>
      <c r="L237" s="0" t="n">
        <v>25</v>
      </c>
      <c r="M237" s="0" t="n">
        <v>22.3</v>
      </c>
      <c r="N237" s="0" t="n">
        <v>20</v>
      </c>
      <c r="O237" s="7" t="n">
        <f aca="false">IF(J237-K237&lt;0,-1,1)</f>
        <v>-1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7.5"/>
    <col collapsed="false" customWidth="true" hidden="false" outlineLevel="0" max="2" min="2" style="0" width="11.99"/>
    <col collapsed="false" customWidth="true" hidden="false" outlineLevel="0" max="3" min="3" style="0" width="27.99"/>
    <col collapsed="false" customWidth="true" hidden="false" outlineLevel="0" max="4" min="4" style="0" width="6.82"/>
    <col collapsed="false" customWidth="true" hidden="false" outlineLevel="0" max="5" min="5" style="0" width="6.66"/>
    <col collapsed="false" customWidth="true" hidden="false" outlineLevel="0" max="6" min="6" style="0" width="9.49"/>
    <col collapsed="false" customWidth="true" hidden="false" outlineLevel="0" max="7" min="7" style="0" width="8.66"/>
    <col collapsed="false" customWidth="true" hidden="false" outlineLevel="0" max="8" min="8" style="0" width="6.15"/>
    <col collapsed="false" customWidth="true" hidden="false" outlineLevel="0" max="9" min="9" style="0" width="5.5"/>
    <col collapsed="false" customWidth="true" hidden="false" outlineLevel="0" max="11" min="10" style="0" width="7.99"/>
    <col collapsed="false" customWidth="true" hidden="false" outlineLevel="0" max="12" min="12" style="0" width="8.33"/>
    <col collapsed="false" customWidth="true" hidden="false" outlineLevel="0" max="13" min="13" style="0" width="8.15"/>
    <col collapsed="false" customWidth="true" hidden="false" outlineLevel="0" max="14" min="14" style="0" width="12.32"/>
    <col collapsed="false" customWidth="true" hidden="false" outlineLevel="0" max="16" min="15" style="0" width="6.5"/>
    <col collapsed="false" customWidth="true" hidden="false" outlineLevel="0" max="32" min="32" style="0" width="28.82"/>
  </cols>
  <sheetData>
    <row r="1" customFormat="false" ht="14" hidden="false" customHeight="false" outlineLevel="0" collapsed="false">
      <c r="A1" s="1" t="s">
        <v>0</v>
      </c>
    </row>
    <row r="2" customFormat="false" ht="15" hidden="false" customHeight="false" outlineLevel="0" collapsed="false"/>
    <row r="3" customFormat="false" ht="15" hidden="false" customHeight="false" outlineLevel="0" collapsed="false">
      <c r="A3" s="3"/>
      <c r="B3" s="0" t="s">
        <v>1</v>
      </c>
    </row>
    <row r="4" customFormat="false" ht="15" hidden="false" customHeight="false" outlineLevel="0" collapsed="false">
      <c r="A4" s="4"/>
      <c r="B4" s="0" t="s">
        <v>2</v>
      </c>
    </row>
    <row r="5" customFormat="false" ht="14" hidden="false" customHeight="false" outlineLevel="0" collapsed="false">
      <c r="A5" s="1" t="s">
        <v>26</v>
      </c>
    </row>
    <row r="6" customFormat="false" ht="14" hidden="false" customHeight="false" outlineLevel="0" collapsed="false">
      <c r="B6" s="6" t="s">
        <v>4</v>
      </c>
      <c r="C6" s="6" t="s">
        <v>5</v>
      </c>
      <c r="D6" s="6" t="s">
        <v>6</v>
      </c>
      <c r="E6" s="6" t="s">
        <v>7</v>
      </c>
      <c r="F6" s="6" t="s">
        <v>8</v>
      </c>
      <c r="G6" s="6" t="s">
        <v>9</v>
      </c>
      <c r="H6" s="6" t="s">
        <v>10</v>
      </c>
      <c r="I6" s="6" t="s">
        <v>11</v>
      </c>
      <c r="J6" s="6" t="s">
        <v>12</v>
      </c>
      <c r="K6" s="6" t="s">
        <v>13</v>
      </c>
      <c r="L6" s="6" t="s">
        <v>14</v>
      </c>
      <c r="M6" s="6" t="s">
        <v>15</v>
      </c>
      <c r="N6" s="6" t="s">
        <v>16</v>
      </c>
      <c r="O6" s="6" t="s">
        <v>17</v>
      </c>
    </row>
    <row r="7" customFormat="false" ht="14" hidden="false" customHeight="false" outlineLevel="0" collapsed="false">
      <c r="B7" s="0" t="s">
        <v>18</v>
      </c>
      <c r="C7" s="0" t="s">
        <v>27</v>
      </c>
      <c r="D7" s="0" t="n">
        <v>100</v>
      </c>
      <c r="E7" s="0" t="n">
        <v>11</v>
      </c>
      <c r="F7" s="0" t="n">
        <v>0</v>
      </c>
      <c r="G7" s="0" t="n">
        <v>0</v>
      </c>
      <c r="H7" s="0" t="n">
        <v>3</v>
      </c>
      <c r="I7" s="0" t="n">
        <v>13</v>
      </c>
      <c r="J7" s="0" t="n">
        <v>3560</v>
      </c>
      <c r="K7" s="0" t="n">
        <v>3550</v>
      </c>
      <c r="L7" s="0" t="n">
        <v>25</v>
      </c>
      <c r="M7" s="0" t="n">
        <v>22.3</v>
      </c>
      <c r="N7" s="0" t="n">
        <v>20</v>
      </c>
      <c r="O7" s="7" t="n">
        <f aca="false">IF(J7-K7&lt;0,-1,1)</f>
        <v>1</v>
      </c>
    </row>
    <row r="8" customFormat="false" ht="14" hidden="false" customHeight="false" outlineLevel="0" collapsed="false">
      <c r="B8" s="0" t="s">
        <v>18</v>
      </c>
      <c r="C8" s="0" t="s">
        <v>27</v>
      </c>
      <c r="D8" s="0" t="n">
        <v>100</v>
      </c>
      <c r="E8" s="0" t="n">
        <v>12</v>
      </c>
      <c r="F8" s="0" t="n">
        <v>0</v>
      </c>
      <c r="G8" s="0" t="n">
        <v>0</v>
      </c>
      <c r="H8" s="0" t="n">
        <v>3</v>
      </c>
      <c r="I8" s="0" t="n">
        <v>14</v>
      </c>
      <c r="J8" s="0" t="n">
        <v>64296</v>
      </c>
      <c r="K8" s="0" t="n">
        <v>64285</v>
      </c>
      <c r="L8" s="0" t="n">
        <v>6.4</v>
      </c>
      <c r="M8" s="0" t="n">
        <v>24.3</v>
      </c>
      <c r="N8" s="0" t="n">
        <v>20</v>
      </c>
      <c r="O8" s="7" t="n">
        <f aca="false">IF(J8-K8&lt;0,-1,1)</f>
        <v>1</v>
      </c>
    </row>
    <row r="9" customFormat="false" ht="15" hidden="false" customHeight="false" outlineLevel="0" collapsed="false">
      <c r="B9" s="0" t="s">
        <v>18</v>
      </c>
      <c r="C9" s="0" t="s">
        <v>27</v>
      </c>
      <c r="D9" s="0" t="n">
        <v>100</v>
      </c>
      <c r="E9" s="0" t="n">
        <v>11</v>
      </c>
      <c r="F9" s="0" t="n">
        <v>0</v>
      </c>
      <c r="G9" s="0" t="n">
        <v>0</v>
      </c>
      <c r="H9" s="0" t="n">
        <v>8</v>
      </c>
      <c r="I9" s="0" t="n">
        <v>18</v>
      </c>
      <c r="J9" s="0" t="n">
        <v>144170</v>
      </c>
      <c r="K9" s="0" t="n">
        <v>144180</v>
      </c>
      <c r="L9" s="0" t="n">
        <v>25</v>
      </c>
      <c r="M9" s="0" t="n">
        <v>22.3</v>
      </c>
      <c r="N9" s="0" t="n">
        <v>20</v>
      </c>
      <c r="O9" s="7" t="n">
        <f aca="false">IF(J9-K9&lt;0,-1,1)</f>
        <v>-1</v>
      </c>
    </row>
    <row r="10" customFormat="false" ht="14" hidden="false" customHeight="false" outlineLevel="0" collapsed="false">
      <c r="B10" s="16" t="s">
        <v>18</v>
      </c>
      <c r="C10" s="17" t="s">
        <v>27</v>
      </c>
      <c r="D10" s="17" t="n">
        <v>100</v>
      </c>
      <c r="E10" s="17" t="n">
        <v>13</v>
      </c>
      <c r="F10" s="17" t="n">
        <v>0</v>
      </c>
      <c r="G10" s="17" t="n">
        <v>0</v>
      </c>
      <c r="H10" s="17" t="n">
        <v>1</v>
      </c>
      <c r="I10" s="17" t="n">
        <v>13</v>
      </c>
      <c r="J10" s="17" t="n">
        <v>176892</v>
      </c>
      <c r="K10" s="17" t="n">
        <v>176904</v>
      </c>
      <c r="L10" s="17" t="n">
        <v>1.6</v>
      </c>
      <c r="M10" s="17" t="n">
        <v>26.3</v>
      </c>
      <c r="N10" s="17" t="n">
        <v>20</v>
      </c>
      <c r="O10" s="18" t="n">
        <f aca="false">IF(J10-K10&lt;0,-1,1)</f>
        <v>-1</v>
      </c>
    </row>
    <row r="11" customFormat="false" ht="15" hidden="false" customHeight="false" outlineLevel="0" collapsed="false">
      <c r="B11" s="19" t="s">
        <v>20</v>
      </c>
      <c r="C11" s="20" t="s">
        <v>27</v>
      </c>
      <c r="D11" s="20" t="n">
        <v>100</v>
      </c>
      <c r="E11" s="20" t="n">
        <v>18</v>
      </c>
      <c r="F11" s="20" t="n">
        <v>0</v>
      </c>
      <c r="G11" s="20" t="n">
        <v>0</v>
      </c>
      <c r="H11" s="20" t="n">
        <v>1</v>
      </c>
      <c r="I11" s="20" t="n">
        <v>18</v>
      </c>
      <c r="J11" s="20" t="n">
        <v>177051</v>
      </c>
      <c r="K11" s="20" t="n">
        <v>177034</v>
      </c>
      <c r="L11" s="20" t="n">
        <v>0.001</v>
      </c>
      <c r="M11" s="20" t="n">
        <v>36.2</v>
      </c>
      <c r="N11" s="20" t="n">
        <v>18</v>
      </c>
      <c r="O11" s="21" t="n">
        <f aca="false">IF(J11-K11&lt;0,-1,1)</f>
        <v>1</v>
      </c>
    </row>
    <row r="12" customFormat="false" ht="14" hidden="false" customHeight="false" outlineLevel="0" collapsed="false">
      <c r="B12" s="0" t="s">
        <v>18</v>
      </c>
      <c r="C12" s="0" t="s">
        <v>27</v>
      </c>
      <c r="D12" s="0" t="n">
        <v>100</v>
      </c>
      <c r="E12" s="0" t="n">
        <v>11</v>
      </c>
      <c r="F12" s="0" t="n">
        <v>0</v>
      </c>
      <c r="G12" s="0" t="n">
        <v>0</v>
      </c>
      <c r="H12" s="0" t="n">
        <v>2</v>
      </c>
      <c r="I12" s="0" t="n">
        <v>12</v>
      </c>
      <c r="J12" s="0" t="n">
        <v>193086</v>
      </c>
      <c r="K12" s="0" t="n">
        <v>193076</v>
      </c>
      <c r="L12" s="0" t="n">
        <v>25</v>
      </c>
      <c r="M12" s="0" t="n">
        <v>22.3</v>
      </c>
      <c r="N12" s="0" t="n">
        <v>20</v>
      </c>
      <c r="O12" s="7" t="n">
        <f aca="false">IF(J12-K12&lt;0,-1,1)</f>
        <v>1</v>
      </c>
    </row>
    <row r="13" customFormat="false" ht="14" hidden="false" customHeight="false" outlineLevel="0" collapsed="false">
      <c r="B13" s="0" t="s">
        <v>18</v>
      </c>
      <c r="C13" s="0" t="s">
        <v>27</v>
      </c>
      <c r="D13" s="0" t="n">
        <v>100</v>
      </c>
      <c r="E13" s="0" t="n">
        <v>11</v>
      </c>
      <c r="F13" s="0" t="n">
        <v>0</v>
      </c>
      <c r="G13" s="0" t="n">
        <v>0</v>
      </c>
      <c r="H13" s="0" t="n">
        <v>3</v>
      </c>
      <c r="I13" s="0" t="n">
        <v>13</v>
      </c>
      <c r="J13" s="0" t="n">
        <v>207765</v>
      </c>
      <c r="K13" s="0" t="n">
        <v>207775</v>
      </c>
      <c r="L13" s="0" t="n">
        <v>25</v>
      </c>
      <c r="M13" s="0" t="n">
        <v>22.3</v>
      </c>
      <c r="N13" s="0" t="n">
        <v>20</v>
      </c>
      <c r="O13" s="7" t="n">
        <f aca="false">IF(J13-K13&lt;0,-1,1)</f>
        <v>-1</v>
      </c>
    </row>
    <row r="14" customFormat="false" ht="14" hidden="false" customHeight="false" outlineLevel="0" collapsed="false">
      <c r="B14" s="0" t="s">
        <v>18</v>
      </c>
      <c r="C14" s="0" t="s">
        <v>27</v>
      </c>
      <c r="D14" s="0" t="n">
        <v>100</v>
      </c>
      <c r="E14" s="0" t="n">
        <v>12</v>
      </c>
      <c r="F14" s="0" t="n">
        <v>0</v>
      </c>
      <c r="G14" s="0" t="n">
        <v>0</v>
      </c>
      <c r="H14" s="0" t="n">
        <v>4</v>
      </c>
      <c r="I14" s="0" t="n">
        <v>15</v>
      </c>
      <c r="J14" s="0" t="n">
        <v>223732</v>
      </c>
      <c r="K14" s="0" t="n">
        <v>223721</v>
      </c>
      <c r="L14" s="0" t="n">
        <v>6.4</v>
      </c>
      <c r="M14" s="0" t="n">
        <v>24.3</v>
      </c>
      <c r="N14" s="0" t="n">
        <v>20</v>
      </c>
      <c r="O14" s="7" t="n">
        <f aca="false">IF(J14-K14&lt;0,-1,1)</f>
        <v>1</v>
      </c>
    </row>
    <row r="15" customFormat="false" ht="14" hidden="false" customHeight="false" outlineLevel="0" collapsed="false">
      <c r="B15" s="0" t="s">
        <v>18</v>
      </c>
      <c r="C15" s="0" t="s">
        <v>27</v>
      </c>
      <c r="D15" s="0" t="n">
        <v>100</v>
      </c>
      <c r="E15" s="0" t="n">
        <v>13</v>
      </c>
      <c r="F15" s="0" t="n">
        <v>0</v>
      </c>
      <c r="G15" s="0" t="n">
        <v>0</v>
      </c>
      <c r="H15" s="0" t="n">
        <v>2</v>
      </c>
      <c r="I15" s="0" t="n">
        <v>14</v>
      </c>
      <c r="J15" s="0" t="n">
        <v>289142</v>
      </c>
      <c r="K15" s="0" t="n">
        <v>289130</v>
      </c>
      <c r="L15" s="0" t="n">
        <v>1.6</v>
      </c>
      <c r="M15" s="0" t="n">
        <v>26.3</v>
      </c>
      <c r="N15" s="0" t="n">
        <v>20</v>
      </c>
      <c r="O15" s="7" t="n">
        <f aca="false">IF(J15-K15&lt;0,-1,1)</f>
        <v>1</v>
      </c>
    </row>
    <row r="16" customFormat="false" ht="14" hidden="false" customHeight="false" outlineLevel="0" collapsed="false">
      <c r="B16" s="0" t="s">
        <v>18</v>
      </c>
      <c r="C16" s="0" t="s">
        <v>27</v>
      </c>
      <c r="D16" s="0" t="n">
        <v>100</v>
      </c>
      <c r="E16" s="0" t="n">
        <v>11</v>
      </c>
      <c r="F16" s="0" t="n">
        <v>0</v>
      </c>
      <c r="G16" s="0" t="n">
        <v>0</v>
      </c>
      <c r="H16" s="0" t="n">
        <v>3</v>
      </c>
      <c r="I16" s="0" t="n">
        <v>13</v>
      </c>
      <c r="J16" s="0" t="n">
        <v>291207</v>
      </c>
      <c r="K16" s="0" t="n">
        <v>291217</v>
      </c>
      <c r="L16" s="0" t="n">
        <v>25</v>
      </c>
      <c r="M16" s="0" t="n">
        <v>22.3</v>
      </c>
      <c r="N16" s="0" t="n">
        <v>20</v>
      </c>
      <c r="O16" s="7" t="n">
        <f aca="false">IF(J16-K16&lt;0,-1,1)</f>
        <v>-1</v>
      </c>
    </row>
    <row r="17" customFormat="false" ht="14" hidden="false" customHeight="false" outlineLevel="0" collapsed="false">
      <c r="B17" s="0" t="s">
        <v>18</v>
      </c>
      <c r="C17" s="0" t="s">
        <v>27</v>
      </c>
      <c r="D17" s="0" t="n">
        <v>100</v>
      </c>
      <c r="E17" s="0" t="n">
        <v>14</v>
      </c>
      <c r="F17" s="0" t="n">
        <v>0</v>
      </c>
      <c r="G17" s="0" t="n">
        <v>0</v>
      </c>
      <c r="H17" s="0" t="n">
        <v>1</v>
      </c>
      <c r="I17" s="0" t="n">
        <v>14</v>
      </c>
      <c r="J17" s="0" t="n">
        <v>364103</v>
      </c>
      <c r="K17" s="0" t="n">
        <v>364090</v>
      </c>
      <c r="L17" s="0" t="n">
        <v>0.41</v>
      </c>
      <c r="M17" s="0" t="n">
        <v>28.2</v>
      </c>
      <c r="N17" s="0" t="n">
        <v>20</v>
      </c>
      <c r="O17" s="7" t="n">
        <f aca="false">IF(J17-K17&lt;0,-1,1)</f>
        <v>1</v>
      </c>
    </row>
    <row r="18" customFormat="false" ht="14" hidden="false" customHeight="false" outlineLevel="0" collapsed="false">
      <c r="B18" s="0" t="s">
        <v>18</v>
      </c>
      <c r="C18" s="0" t="s">
        <v>27</v>
      </c>
      <c r="D18" s="0" t="n">
        <v>100</v>
      </c>
      <c r="E18" s="0" t="n">
        <v>11</v>
      </c>
      <c r="F18" s="0" t="n">
        <v>0</v>
      </c>
      <c r="G18" s="0" t="n">
        <v>0</v>
      </c>
      <c r="H18" s="0" t="n">
        <v>9</v>
      </c>
      <c r="I18" s="0" t="n">
        <v>19</v>
      </c>
      <c r="J18" s="0" t="n">
        <v>466103</v>
      </c>
      <c r="K18" s="0" t="n">
        <v>466093</v>
      </c>
      <c r="L18" s="0" t="n">
        <v>25</v>
      </c>
      <c r="M18" s="0" t="n">
        <v>22.3</v>
      </c>
      <c r="N18" s="0" t="n">
        <v>20</v>
      </c>
      <c r="O18" s="7" t="n">
        <f aca="false">IF(J18-K18&lt;0,-1,1)</f>
        <v>1</v>
      </c>
    </row>
    <row r="19" customFormat="false" ht="14" hidden="false" customHeight="false" outlineLevel="0" collapsed="false">
      <c r="B19" s="0" t="s">
        <v>18</v>
      </c>
      <c r="C19" s="0" t="s">
        <v>27</v>
      </c>
      <c r="D19" s="0" t="n">
        <v>100</v>
      </c>
      <c r="E19" s="0" t="n">
        <v>11</v>
      </c>
      <c r="F19" s="0" t="n">
        <v>0</v>
      </c>
      <c r="G19" s="0" t="n">
        <v>0</v>
      </c>
      <c r="H19" s="0" t="n">
        <v>8</v>
      </c>
      <c r="I19" s="0" t="n">
        <v>18</v>
      </c>
      <c r="J19" s="0" t="n">
        <v>483069</v>
      </c>
      <c r="K19" s="0" t="n">
        <v>483079</v>
      </c>
      <c r="L19" s="0" t="n">
        <v>25</v>
      </c>
      <c r="M19" s="0" t="n">
        <v>22.3</v>
      </c>
      <c r="N19" s="0" t="n">
        <v>20</v>
      </c>
      <c r="O19" s="7" t="n">
        <f aca="false">IF(J19-K19&lt;0,-1,1)</f>
        <v>-1</v>
      </c>
    </row>
    <row r="20" customFormat="false" ht="14" hidden="false" customHeight="false" outlineLevel="0" collapsed="false">
      <c r="B20" s="0" t="s">
        <v>18</v>
      </c>
      <c r="C20" s="0" t="s">
        <v>27</v>
      </c>
      <c r="D20" s="0" t="n">
        <v>100</v>
      </c>
      <c r="E20" s="0" t="n">
        <v>11</v>
      </c>
      <c r="F20" s="0" t="n">
        <v>0</v>
      </c>
      <c r="G20" s="0" t="n">
        <v>0</v>
      </c>
      <c r="H20" s="0" t="n">
        <v>3</v>
      </c>
      <c r="I20" s="0" t="n">
        <v>13</v>
      </c>
      <c r="J20" s="0" t="n">
        <v>530466</v>
      </c>
      <c r="K20" s="0" t="n">
        <v>530456</v>
      </c>
      <c r="L20" s="0" t="n">
        <v>25</v>
      </c>
      <c r="M20" s="0" t="n">
        <v>22.3</v>
      </c>
      <c r="N20" s="0" t="n">
        <v>20</v>
      </c>
      <c r="O20" s="7" t="n">
        <f aca="false">IF(J20-K20&lt;0,-1,1)</f>
        <v>1</v>
      </c>
    </row>
    <row r="21" customFormat="false" ht="14" hidden="false" customHeight="false" outlineLevel="0" collapsed="false">
      <c r="B21" s="0" t="s">
        <v>18</v>
      </c>
      <c r="C21" s="0" t="s">
        <v>27</v>
      </c>
      <c r="D21" s="0" t="n">
        <v>100</v>
      </c>
      <c r="E21" s="0" t="n">
        <v>11</v>
      </c>
      <c r="F21" s="0" t="n">
        <v>0</v>
      </c>
      <c r="G21" s="0" t="n">
        <v>0</v>
      </c>
      <c r="H21" s="0" t="n">
        <v>3</v>
      </c>
      <c r="I21" s="0" t="n">
        <v>13</v>
      </c>
      <c r="J21" s="0" t="n">
        <v>535487</v>
      </c>
      <c r="K21" s="0" t="n">
        <v>535477</v>
      </c>
      <c r="L21" s="0" t="n">
        <v>25</v>
      </c>
      <c r="M21" s="0" t="n">
        <v>22.3</v>
      </c>
      <c r="N21" s="0" t="n">
        <v>20</v>
      </c>
      <c r="O21" s="7" t="n">
        <f aca="false">IF(J21-K21&lt;0,-1,1)</f>
        <v>1</v>
      </c>
    </row>
    <row r="22" customFormat="false" ht="14" hidden="false" customHeight="false" outlineLevel="0" collapsed="false">
      <c r="B22" s="0" t="s">
        <v>20</v>
      </c>
      <c r="C22" s="0" t="s">
        <v>27</v>
      </c>
      <c r="D22" s="0" t="n">
        <v>100</v>
      </c>
      <c r="E22" s="0" t="n">
        <v>11</v>
      </c>
      <c r="F22" s="0" t="n">
        <v>0</v>
      </c>
      <c r="G22" s="0" t="n">
        <v>0</v>
      </c>
      <c r="H22" s="0" t="n">
        <v>4</v>
      </c>
      <c r="I22" s="0" t="n">
        <v>14</v>
      </c>
      <c r="J22" s="0" t="n">
        <v>563974</v>
      </c>
      <c r="K22" s="0" t="n">
        <v>563964</v>
      </c>
      <c r="L22" s="0" t="n">
        <v>21</v>
      </c>
      <c r="M22" s="0" t="n">
        <v>22.3</v>
      </c>
      <c r="N22" s="0" t="n">
        <v>18</v>
      </c>
      <c r="O22" s="7" t="n">
        <f aca="false">IF(J22-K22&lt;0,-1,1)</f>
        <v>1</v>
      </c>
    </row>
    <row r="23" customFormat="false" ht="14" hidden="false" customHeight="false" outlineLevel="0" collapsed="false">
      <c r="B23" s="0" t="s">
        <v>18</v>
      </c>
      <c r="C23" s="0" t="s">
        <v>27</v>
      </c>
      <c r="D23" s="0" t="n">
        <v>100</v>
      </c>
      <c r="E23" s="0" t="n">
        <v>11</v>
      </c>
      <c r="F23" s="0" t="n">
        <v>0</v>
      </c>
      <c r="G23" s="0" t="n">
        <v>0</v>
      </c>
      <c r="H23" s="0" t="n">
        <v>5</v>
      </c>
      <c r="I23" s="0" t="n">
        <v>15</v>
      </c>
      <c r="J23" s="0" t="n">
        <v>587770</v>
      </c>
      <c r="K23" s="0" t="n">
        <v>587760</v>
      </c>
      <c r="L23" s="0" t="n">
        <v>25</v>
      </c>
      <c r="M23" s="0" t="n">
        <v>22.3</v>
      </c>
      <c r="N23" s="0" t="n">
        <v>20</v>
      </c>
      <c r="O23" s="7" t="n">
        <f aca="false">IF(J23-K23&lt;0,-1,1)</f>
        <v>1</v>
      </c>
    </row>
    <row r="24" customFormat="false" ht="14" hidden="false" customHeight="false" outlineLevel="0" collapsed="false">
      <c r="B24" s="0" t="s">
        <v>18</v>
      </c>
      <c r="C24" s="0" t="s">
        <v>27</v>
      </c>
      <c r="D24" s="0" t="n">
        <v>100</v>
      </c>
      <c r="E24" s="0" t="n">
        <v>11</v>
      </c>
      <c r="F24" s="0" t="n">
        <v>0</v>
      </c>
      <c r="G24" s="0" t="n">
        <v>0</v>
      </c>
      <c r="H24" s="0" t="n">
        <v>8</v>
      </c>
      <c r="I24" s="0" t="n">
        <v>18</v>
      </c>
      <c r="J24" s="0" t="n">
        <v>602952</v>
      </c>
      <c r="K24" s="0" t="n">
        <v>602942</v>
      </c>
      <c r="L24" s="0" t="n">
        <v>25</v>
      </c>
      <c r="M24" s="0" t="n">
        <v>22.3</v>
      </c>
      <c r="N24" s="0" t="n">
        <v>20</v>
      </c>
      <c r="O24" s="7" t="n">
        <f aca="false">IF(J24-K24&lt;0,-1,1)</f>
        <v>1</v>
      </c>
    </row>
    <row r="25" customFormat="false" ht="14" hidden="false" customHeight="false" outlineLevel="0" collapsed="false">
      <c r="B25" s="0" t="s">
        <v>20</v>
      </c>
      <c r="C25" s="0" t="s">
        <v>27</v>
      </c>
      <c r="D25" s="0" t="n">
        <v>100</v>
      </c>
      <c r="E25" s="0" t="n">
        <v>11</v>
      </c>
      <c r="F25" s="0" t="n">
        <v>0</v>
      </c>
      <c r="G25" s="0" t="n">
        <v>0</v>
      </c>
      <c r="H25" s="0" t="n">
        <v>4</v>
      </c>
      <c r="I25" s="0" t="n">
        <v>14</v>
      </c>
      <c r="J25" s="0" t="n">
        <v>633700</v>
      </c>
      <c r="K25" s="0" t="n">
        <v>633690</v>
      </c>
      <c r="L25" s="0" t="n">
        <v>21</v>
      </c>
      <c r="M25" s="0" t="n">
        <v>22.3</v>
      </c>
      <c r="N25" s="0" t="n">
        <v>18</v>
      </c>
      <c r="O25" s="7" t="n">
        <f aca="false">IF(J25-K25&lt;0,-1,1)</f>
        <v>1</v>
      </c>
    </row>
    <row r="26" customFormat="false" ht="14" hidden="false" customHeight="false" outlineLevel="0" collapsed="false">
      <c r="B26" s="0" t="s">
        <v>20</v>
      </c>
      <c r="C26" s="0" t="s">
        <v>27</v>
      </c>
      <c r="D26" s="0" t="n">
        <v>93.75</v>
      </c>
      <c r="E26" s="0" t="n">
        <v>16</v>
      </c>
      <c r="F26" s="0" t="n">
        <v>1</v>
      </c>
      <c r="G26" s="0" t="n">
        <v>0</v>
      </c>
      <c r="H26" s="0" t="n">
        <v>3</v>
      </c>
      <c r="I26" s="0" t="n">
        <v>18</v>
      </c>
      <c r="J26" s="0" t="n">
        <v>658978</v>
      </c>
      <c r="K26" s="0" t="n">
        <v>658993</v>
      </c>
      <c r="L26" s="0" t="n">
        <v>5.4</v>
      </c>
      <c r="M26" s="0" t="n">
        <v>24.3</v>
      </c>
      <c r="N26" s="0" t="n">
        <v>18</v>
      </c>
      <c r="O26" s="7" t="n">
        <f aca="false">IF(J26-K26&lt;0,-1,1)</f>
        <v>-1</v>
      </c>
    </row>
    <row r="27" customFormat="false" ht="14" hidden="false" customHeight="false" outlineLevel="0" collapsed="false">
      <c r="B27" s="0" t="s">
        <v>18</v>
      </c>
      <c r="C27" s="0" t="s">
        <v>27</v>
      </c>
      <c r="D27" s="0" t="n">
        <v>100</v>
      </c>
      <c r="E27" s="0" t="n">
        <v>13</v>
      </c>
      <c r="F27" s="0" t="n">
        <v>0</v>
      </c>
      <c r="G27" s="0" t="n">
        <v>0</v>
      </c>
      <c r="H27" s="0" t="n">
        <v>8</v>
      </c>
      <c r="I27" s="0" t="n">
        <v>20</v>
      </c>
      <c r="J27" s="0" t="n">
        <v>678807</v>
      </c>
      <c r="K27" s="0" t="n">
        <v>678819</v>
      </c>
      <c r="L27" s="0" t="n">
        <v>1.6</v>
      </c>
      <c r="M27" s="0" t="n">
        <v>26.3</v>
      </c>
      <c r="N27" s="0" t="n">
        <v>20</v>
      </c>
      <c r="O27" s="7" t="n">
        <f aca="false">IF(J27-K27&lt;0,-1,1)</f>
        <v>-1</v>
      </c>
    </row>
    <row r="28" customFormat="false" ht="14" hidden="false" customHeight="false" outlineLevel="0" collapsed="false">
      <c r="B28" s="0" t="s">
        <v>18</v>
      </c>
      <c r="C28" s="0" t="s">
        <v>27</v>
      </c>
      <c r="D28" s="0" t="n">
        <v>100</v>
      </c>
      <c r="E28" s="0" t="n">
        <v>11</v>
      </c>
      <c r="F28" s="0" t="n">
        <v>0</v>
      </c>
      <c r="G28" s="0" t="n">
        <v>0</v>
      </c>
      <c r="H28" s="0" t="n">
        <v>3</v>
      </c>
      <c r="I28" s="0" t="n">
        <v>13</v>
      </c>
      <c r="J28" s="0" t="n">
        <v>691716</v>
      </c>
      <c r="K28" s="0" t="n">
        <v>691706</v>
      </c>
      <c r="L28" s="0" t="n">
        <v>25</v>
      </c>
      <c r="M28" s="0" t="n">
        <v>22.3</v>
      </c>
      <c r="N28" s="0" t="n">
        <v>20</v>
      </c>
      <c r="O28" s="7" t="n">
        <f aca="false">IF(J28-K28&lt;0,-1,1)</f>
        <v>1</v>
      </c>
    </row>
    <row r="29" customFormat="false" ht="14" hidden="false" customHeight="false" outlineLevel="0" collapsed="false">
      <c r="B29" s="0" t="s">
        <v>18</v>
      </c>
      <c r="C29" s="0" t="s">
        <v>27</v>
      </c>
      <c r="D29" s="0" t="n">
        <v>100</v>
      </c>
      <c r="E29" s="0" t="n">
        <v>11</v>
      </c>
      <c r="F29" s="0" t="n">
        <v>0</v>
      </c>
      <c r="G29" s="0" t="n">
        <v>0</v>
      </c>
      <c r="H29" s="0" t="n">
        <v>1</v>
      </c>
      <c r="I29" s="0" t="n">
        <v>11</v>
      </c>
      <c r="J29" s="0" t="n">
        <v>784780</v>
      </c>
      <c r="K29" s="0" t="n">
        <v>784790</v>
      </c>
      <c r="L29" s="0" t="n">
        <v>25</v>
      </c>
      <c r="M29" s="0" t="n">
        <v>22.3</v>
      </c>
      <c r="N29" s="0" t="n">
        <v>20</v>
      </c>
      <c r="O29" s="7" t="n">
        <f aca="false">IF(J29-K29&lt;0,-1,1)</f>
        <v>-1</v>
      </c>
    </row>
    <row r="30" customFormat="false" ht="14" hidden="false" customHeight="false" outlineLevel="0" collapsed="false">
      <c r="B30" s="0" t="s">
        <v>20</v>
      </c>
      <c r="C30" s="0" t="s">
        <v>27</v>
      </c>
      <c r="D30" s="0" t="n">
        <v>100</v>
      </c>
      <c r="E30" s="0" t="n">
        <v>11</v>
      </c>
      <c r="F30" s="0" t="n">
        <v>0</v>
      </c>
      <c r="G30" s="0" t="n">
        <v>0</v>
      </c>
      <c r="H30" s="0" t="n">
        <v>8</v>
      </c>
      <c r="I30" s="0" t="n">
        <v>18</v>
      </c>
      <c r="J30" s="0" t="n">
        <v>874460</v>
      </c>
      <c r="K30" s="0" t="n">
        <v>874470</v>
      </c>
      <c r="L30" s="0" t="n">
        <v>21</v>
      </c>
      <c r="M30" s="0" t="n">
        <v>22.3</v>
      </c>
      <c r="N30" s="0" t="n">
        <v>18</v>
      </c>
      <c r="O30" s="7" t="n">
        <f aca="false">IF(J30-K30&lt;0,-1,1)</f>
        <v>-1</v>
      </c>
    </row>
    <row r="31" customFormat="false" ht="14" hidden="false" customHeight="false" outlineLevel="0" collapsed="false">
      <c r="B31" s="0" t="s">
        <v>18</v>
      </c>
      <c r="C31" s="0" t="s">
        <v>27</v>
      </c>
      <c r="D31" s="0" t="n">
        <v>100</v>
      </c>
      <c r="E31" s="0" t="n">
        <v>11</v>
      </c>
      <c r="F31" s="0" t="n">
        <v>0</v>
      </c>
      <c r="G31" s="0" t="n">
        <v>0</v>
      </c>
      <c r="H31" s="0" t="n">
        <v>10</v>
      </c>
      <c r="I31" s="0" t="n">
        <v>20</v>
      </c>
      <c r="J31" s="0" t="n">
        <v>874968</v>
      </c>
      <c r="K31" s="0" t="n">
        <v>874978</v>
      </c>
      <c r="L31" s="0" t="n">
        <v>25</v>
      </c>
      <c r="M31" s="0" t="n">
        <v>22.3</v>
      </c>
      <c r="N31" s="0" t="n">
        <v>20</v>
      </c>
      <c r="O31" s="7" t="n">
        <f aca="false">IF(J31-K31&lt;0,-1,1)</f>
        <v>-1</v>
      </c>
    </row>
    <row r="32" customFormat="false" ht="14" hidden="false" customHeight="false" outlineLevel="0" collapsed="false">
      <c r="B32" s="0" t="s">
        <v>18</v>
      </c>
      <c r="C32" s="0" t="s">
        <v>27</v>
      </c>
      <c r="D32" s="0" t="n">
        <v>100</v>
      </c>
      <c r="E32" s="0" t="n">
        <v>11</v>
      </c>
      <c r="F32" s="0" t="n">
        <v>0</v>
      </c>
      <c r="G32" s="0" t="n">
        <v>0</v>
      </c>
      <c r="H32" s="0" t="n">
        <v>4</v>
      </c>
      <c r="I32" s="0" t="n">
        <v>14</v>
      </c>
      <c r="J32" s="0" t="n">
        <v>900101</v>
      </c>
      <c r="K32" s="0" t="n">
        <v>900091</v>
      </c>
      <c r="L32" s="0" t="n">
        <v>25</v>
      </c>
      <c r="M32" s="0" t="n">
        <v>22.3</v>
      </c>
      <c r="N32" s="0" t="n">
        <v>20</v>
      </c>
      <c r="O32" s="7" t="n">
        <f aca="false">IF(J32-K32&lt;0,-1,1)</f>
        <v>1</v>
      </c>
    </row>
    <row r="33" customFormat="false" ht="14" hidden="false" customHeight="false" outlineLevel="0" collapsed="false">
      <c r="B33" s="0" t="s">
        <v>20</v>
      </c>
      <c r="C33" s="0" t="s">
        <v>27</v>
      </c>
      <c r="D33" s="0" t="n">
        <v>100</v>
      </c>
      <c r="E33" s="0" t="n">
        <v>13</v>
      </c>
      <c r="F33" s="0" t="n">
        <v>0</v>
      </c>
      <c r="G33" s="0" t="n">
        <v>0</v>
      </c>
      <c r="H33" s="0" t="n">
        <v>6</v>
      </c>
      <c r="I33" s="0" t="n">
        <v>18</v>
      </c>
      <c r="J33" s="0" t="n">
        <v>914574</v>
      </c>
      <c r="K33" s="0" t="n">
        <v>914562</v>
      </c>
      <c r="L33" s="0" t="n">
        <v>1.4</v>
      </c>
      <c r="M33" s="0" t="n">
        <v>26.3</v>
      </c>
      <c r="N33" s="0" t="n">
        <v>18</v>
      </c>
      <c r="O33" s="7" t="n">
        <f aca="false">IF(J33-K33&lt;0,-1,1)</f>
        <v>1</v>
      </c>
    </row>
    <row r="34" customFormat="false" ht="14" hidden="false" customHeight="false" outlineLevel="0" collapsed="false">
      <c r="B34" s="0" t="s">
        <v>18</v>
      </c>
      <c r="C34" s="0" t="s">
        <v>27</v>
      </c>
      <c r="D34" s="0" t="n">
        <v>100</v>
      </c>
      <c r="E34" s="0" t="n">
        <v>11</v>
      </c>
      <c r="F34" s="0" t="n">
        <v>0</v>
      </c>
      <c r="G34" s="0" t="n">
        <v>0</v>
      </c>
      <c r="H34" s="0" t="n">
        <v>1</v>
      </c>
      <c r="I34" s="0" t="n">
        <v>11</v>
      </c>
      <c r="J34" s="0" t="n">
        <v>967493</v>
      </c>
      <c r="K34" s="0" t="n">
        <v>967483</v>
      </c>
      <c r="L34" s="0" t="n">
        <v>25</v>
      </c>
      <c r="M34" s="0" t="n">
        <v>22.3</v>
      </c>
      <c r="N34" s="0" t="n">
        <v>20</v>
      </c>
      <c r="O34" s="7" t="n">
        <f aca="false">IF(J34-K34&lt;0,-1,1)</f>
        <v>1</v>
      </c>
    </row>
    <row r="35" customFormat="false" ht="14" hidden="false" customHeight="false" outlineLevel="0" collapsed="false">
      <c r="B35" s="0" t="s">
        <v>18</v>
      </c>
      <c r="C35" s="0" t="s">
        <v>27</v>
      </c>
      <c r="D35" s="0" t="n">
        <v>100</v>
      </c>
      <c r="E35" s="0" t="n">
        <v>11</v>
      </c>
      <c r="F35" s="0" t="n">
        <v>0</v>
      </c>
      <c r="G35" s="0" t="n">
        <v>0</v>
      </c>
      <c r="H35" s="0" t="n">
        <v>3</v>
      </c>
      <c r="I35" s="0" t="n">
        <v>13</v>
      </c>
      <c r="J35" s="0" t="n">
        <v>999372</v>
      </c>
      <c r="K35" s="0" t="n">
        <v>999382</v>
      </c>
      <c r="L35" s="0" t="n">
        <v>25</v>
      </c>
      <c r="M35" s="0" t="n">
        <v>22.3</v>
      </c>
      <c r="N35" s="0" t="n">
        <v>20</v>
      </c>
      <c r="O35" s="7" t="n">
        <f aca="false">IF(J35-K35&lt;0,-1,1)</f>
        <v>-1</v>
      </c>
    </row>
    <row r="36" customFormat="false" ht="14" hidden="false" customHeight="false" outlineLevel="0" collapsed="false">
      <c r="B36" s="0" t="s">
        <v>18</v>
      </c>
      <c r="C36" s="0" t="s">
        <v>27</v>
      </c>
      <c r="D36" s="0" t="n">
        <v>100</v>
      </c>
      <c r="E36" s="0" t="n">
        <v>11</v>
      </c>
      <c r="F36" s="0" t="n">
        <v>0</v>
      </c>
      <c r="G36" s="0" t="n">
        <v>0</v>
      </c>
      <c r="H36" s="0" t="n">
        <v>6</v>
      </c>
      <c r="I36" s="0" t="n">
        <v>16</v>
      </c>
      <c r="J36" s="0" t="n">
        <v>1003467</v>
      </c>
      <c r="K36" s="0" t="n">
        <v>1003477</v>
      </c>
      <c r="L36" s="0" t="n">
        <v>25</v>
      </c>
      <c r="M36" s="0" t="n">
        <v>22.3</v>
      </c>
      <c r="N36" s="0" t="n">
        <v>20</v>
      </c>
      <c r="O36" s="7" t="n">
        <f aca="false">IF(J36-K36&lt;0,-1,1)</f>
        <v>-1</v>
      </c>
    </row>
    <row r="37" customFormat="false" ht="14" hidden="false" customHeight="false" outlineLevel="0" collapsed="false">
      <c r="B37" s="0" t="s">
        <v>18</v>
      </c>
      <c r="C37" s="0" t="s">
        <v>27</v>
      </c>
      <c r="D37" s="0" t="n">
        <v>100</v>
      </c>
      <c r="E37" s="0" t="n">
        <v>11</v>
      </c>
      <c r="F37" s="0" t="n">
        <v>0</v>
      </c>
      <c r="G37" s="0" t="n">
        <v>0</v>
      </c>
      <c r="H37" s="0" t="n">
        <v>3</v>
      </c>
      <c r="I37" s="0" t="n">
        <v>13</v>
      </c>
      <c r="J37" s="0" t="n">
        <v>1023990</v>
      </c>
      <c r="K37" s="0" t="n">
        <v>1023980</v>
      </c>
      <c r="L37" s="0" t="n">
        <v>25</v>
      </c>
      <c r="M37" s="0" t="n">
        <v>22.3</v>
      </c>
      <c r="N37" s="0" t="n">
        <v>20</v>
      </c>
      <c r="O37" s="7" t="n">
        <f aca="false">IF(J37-K37&lt;0,-1,1)</f>
        <v>1</v>
      </c>
    </row>
    <row r="38" customFormat="false" ht="14" hidden="false" customHeight="false" outlineLevel="0" collapsed="false">
      <c r="B38" s="0" t="s">
        <v>18</v>
      </c>
      <c r="C38" s="0" t="s">
        <v>27</v>
      </c>
      <c r="D38" s="0" t="n">
        <v>100</v>
      </c>
      <c r="E38" s="0" t="n">
        <v>11</v>
      </c>
      <c r="F38" s="0" t="n">
        <v>0</v>
      </c>
      <c r="G38" s="0" t="n">
        <v>0</v>
      </c>
      <c r="H38" s="0" t="n">
        <v>1</v>
      </c>
      <c r="I38" s="0" t="n">
        <v>11</v>
      </c>
      <c r="J38" s="0" t="n">
        <v>1025350</v>
      </c>
      <c r="K38" s="0" t="n">
        <v>1025360</v>
      </c>
      <c r="L38" s="0" t="n">
        <v>25</v>
      </c>
      <c r="M38" s="0" t="n">
        <v>22.3</v>
      </c>
      <c r="N38" s="0" t="n">
        <v>20</v>
      </c>
      <c r="O38" s="7" t="n">
        <f aca="false">IF(J38-K38&lt;0,-1,1)</f>
        <v>-1</v>
      </c>
    </row>
    <row r="39" customFormat="false" ht="14" hidden="false" customHeight="false" outlineLevel="0" collapsed="false">
      <c r="B39" s="0" t="s">
        <v>18</v>
      </c>
      <c r="C39" s="0" t="s">
        <v>27</v>
      </c>
      <c r="D39" s="0" t="n">
        <v>100</v>
      </c>
      <c r="E39" s="0" t="n">
        <v>11</v>
      </c>
      <c r="F39" s="0" t="n">
        <v>0</v>
      </c>
      <c r="G39" s="0" t="n">
        <v>0</v>
      </c>
      <c r="H39" s="0" t="n">
        <v>3</v>
      </c>
      <c r="I39" s="0" t="n">
        <v>13</v>
      </c>
      <c r="J39" s="0" t="n">
        <v>1086193</v>
      </c>
      <c r="K39" s="0" t="n">
        <v>1086183</v>
      </c>
      <c r="L39" s="0" t="n">
        <v>25</v>
      </c>
      <c r="M39" s="0" t="n">
        <v>22.3</v>
      </c>
      <c r="N39" s="0" t="n">
        <v>20</v>
      </c>
      <c r="O39" s="7" t="n">
        <f aca="false">IF(J39-K39&lt;0,-1,1)</f>
        <v>1</v>
      </c>
    </row>
    <row r="40" customFormat="false" ht="14" hidden="false" customHeight="false" outlineLevel="0" collapsed="false">
      <c r="B40" s="0" t="s">
        <v>18</v>
      </c>
      <c r="C40" s="0" t="s">
        <v>27</v>
      </c>
      <c r="D40" s="0" t="n">
        <v>100</v>
      </c>
      <c r="E40" s="0" t="n">
        <v>11</v>
      </c>
      <c r="F40" s="0" t="n">
        <v>0</v>
      </c>
      <c r="G40" s="0" t="n">
        <v>0</v>
      </c>
      <c r="H40" s="0" t="n">
        <v>3</v>
      </c>
      <c r="I40" s="0" t="n">
        <v>13</v>
      </c>
      <c r="J40" s="0" t="n">
        <v>1189960</v>
      </c>
      <c r="K40" s="0" t="n">
        <v>1189970</v>
      </c>
      <c r="L40" s="0" t="n">
        <v>25</v>
      </c>
      <c r="M40" s="0" t="n">
        <v>22.3</v>
      </c>
      <c r="N40" s="0" t="n">
        <v>20</v>
      </c>
      <c r="O40" s="7" t="n">
        <f aca="false">IF(J40-K40&lt;0,-1,1)</f>
        <v>-1</v>
      </c>
    </row>
    <row r="41" customFormat="false" ht="14" hidden="false" customHeight="false" outlineLevel="0" collapsed="false">
      <c r="B41" s="0" t="s">
        <v>18</v>
      </c>
      <c r="C41" s="0" t="s">
        <v>27</v>
      </c>
      <c r="D41" s="0" t="n">
        <v>100</v>
      </c>
      <c r="E41" s="0" t="n">
        <v>12</v>
      </c>
      <c r="F41" s="0" t="n">
        <v>0</v>
      </c>
      <c r="G41" s="0" t="n">
        <v>0</v>
      </c>
      <c r="H41" s="0" t="n">
        <v>6</v>
      </c>
      <c r="I41" s="0" t="n">
        <v>17</v>
      </c>
      <c r="J41" s="0" t="n">
        <v>1228527</v>
      </c>
      <c r="K41" s="0" t="n">
        <v>1228516</v>
      </c>
      <c r="L41" s="0" t="n">
        <v>6.4</v>
      </c>
      <c r="M41" s="0" t="n">
        <v>24.3</v>
      </c>
      <c r="N41" s="0" t="n">
        <v>20</v>
      </c>
      <c r="O41" s="7" t="n">
        <f aca="false">IF(J41-K41&lt;0,-1,1)</f>
        <v>1</v>
      </c>
    </row>
    <row r="42" customFormat="false" ht="14" hidden="false" customHeight="false" outlineLevel="0" collapsed="false">
      <c r="B42" s="0" t="s">
        <v>18</v>
      </c>
      <c r="C42" s="0" t="s">
        <v>27</v>
      </c>
      <c r="D42" s="0" t="n">
        <v>100</v>
      </c>
      <c r="E42" s="0" t="n">
        <v>11</v>
      </c>
      <c r="F42" s="0" t="n">
        <v>0</v>
      </c>
      <c r="G42" s="0" t="n">
        <v>0</v>
      </c>
      <c r="H42" s="0" t="n">
        <v>1</v>
      </c>
      <c r="I42" s="0" t="n">
        <v>11</v>
      </c>
      <c r="J42" s="0" t="n">
        <v>1306754</v>
      </c>
      <c r="K42" s="0" t="n">
        <v>1306744</v>
      </c>
      <c r="L42" s="0" t="n">
        <v>25</v>
      </c>
      <c r="M42" s="0" t="n">
        <v>22.3</v>
      </c>
      <c r="N42" s="0" t="n">
        <v>20</v>
      </c>
      <c r="O42" s="7" t="n">
        <f aca="false">IF(J42-K42&lt;0,-1,1)</f>
        <v>1</v>
      </c>
    </row>
    <row r="43" customFormat="false" ht="14" hidden="false" customHeight="false" outlineLevel="0" collapsed="false">
      <c r="B43" s="0" t="s">
        <v>18</v>
      </c>
      <c r="C43" s="0" t="s">
        <v>27</v>
      </c>
      <c r="D43" s="0" t="n">
        <v>100</v>
      </c>
      <c r="E43" s="0" t="n">
        <v>11</v>
      </c>
      <c r="F43" s="0" t="n">
        <v>0</v>
      </c>
      <c r="G43" s="0" t="n">
        <v>0</v>
      </c>
      <c r="H43" s="0" t="n">
        <v>5</v>
      </c>
      <c r="I43" s="0" t="n">
        <v>15</v>
      </c>
      <c r="J43" s="0" t="n">
        <v>1357071</v>
      </c>
      <c r="K43" s="0" t="n">
        <v>1357061</v>
      </c>
      <c r="L43" s="0" t="n">
        <v>25</v>
      </c>
      <c r="M43" s="0" t="n">
        <v>22.3</v>
      </c>
      <c r="N43" s="0" t="n">
        <v>20</v>
      </c>
      <c r="O43" s="7" t="n">
        <f aca="false">IF(J43-K43&lt;0,-1,1)</f>
        <v>1</v>
      </c>
    </row>
    <row r="44" customFormat="false" ht="14" hidden="false" customHeight="false" outlineLevel="0" collapsed="false">
      <c r="B44" s="0" t="s">
        <v>18</v>
      </c>
      <c r="C44" s="0" t="s">
        <v>27</v>
      </c>
      <c r="D44" s="0" t="n">
        <v>100</v>
      </c>
      <c r="E44" s="0" t="n">
        <v>14</v>
      </c>
      <c r="F44" s="0" t="n">
        <v>0</v>
      </c>
      <c r="G44" s="0" t="n">
        <v>0</v>
      </c>
      <c r="H44" s="0" t="n">
        <v>2</v>
      </c>
      <c r="I44" s="0" t="n">
        <v>15</v>
      </c>
      <c r="J44" s="0" t="n">
        <v>1460972</v>
      </c>
      <c r="K44" s="0" t="n">
        <v>1460985</v>
      </c>
      <c r="L44" s="0" t="n">
        <v>0.41</v>
      </c>
      <c r="M44" s="0" t="n">
        <v>28.2</v>
      </c>
      <c r="N44" s="0" t="n">
        <v>20</v>
      </c>
      <c r="O44" s="7" t="n">
        <f aca="false">IF(J44-K44&lt;0,-1,1)</f>
        <v>-1</v>
      </c>
    </row>
    <row r="45" customFormat="false" ht="14" hidden="false" customHeight="false" outlineLevel="0" collapsed="false">
      <c r="B45" s="0" t="s">
        <v>18</v>
      </c>
      <c r="C45" s="0" t="s">
        <v>27</v>
      </c>
      <c r="D45" s="0" t="n">
        <v>100</v>
      </c>
      <c r="E45" s="0" t="n">
        <v>11</v>
      </c>
      <c r="F45" s="0" t="n">
        <v>0</v>
      </c>
      <c r="G45" s="0" t="n">
        <v>0</v>
      </c>
      <c r="H45" s="0" t="n">
        <v>10</v>
      </c>
      <c r="I45" s="0" t="n">
        <v>20</v>
      </c>
      <c r="J45" s="0" t="n">
        <v>1483013</v>
      </c>
      <c r="K45" s="0" t="n">
        <v>1483023</v>
      </c>
      <c r="L45" s="0" t="n">
        <v>25</v>
      </c>
      <c r="M45" s="0" t="n">
        <v>22.3</v>
      </c>
      <c r="N45" s="0" t="n">
        <v>20</v>
      </c>
      <c r="O45" s="7" t="n">
        <f aca="false">IF(J45-K45&lt;0,-1,1)</f>
        <v>-1</v>
      </c>
    </row>
    <row r="46" customFormat="false" ht="14" hidden="false" customHeight="false" outlineLevel="0" collapsed="false">
      <c r="B46" s="0" t="s">
        <v>18</v>
      </c>
      <c r="C46" s="0" t="s">
        <v>27</v>
      </c>
      <c r="D46" s="0" t="n">
        <v>100</v>
      </c>
      <c r="E46" s="0" t="n">
        <v>12</v>
      </c>
      <c r="F46" s="0" t="n">
        <v>0</v>
      </c>
      <c r="G46" s="0" t="n">
        <v>0</v>
      </c>
      <c r="H46" s="0" t="n">
        <v>8</v>
      </c>
      <c r="I46" s="0" t="n">
        <v>19</v>
      </c>
      <c r="J46" s="0" t="n">
        <v>1518699</v>
      </c>
      <c r="K46" s="0" t="n">
        <v>1518688</v>
      </c>
      <c r="L46" s="0" t="n">
        <v>6.4</v>
      </c>
      <c r="M46" s="0" t="n">
        <v>24.3</v>
      </c>
      <c r="N46" s="0" t="n">
        <v>20</v>
      </c>
      <c r="O46" s="7" t="n">
        <f aca="false">IF(J46-K46&lt;0,-1,1)</f>
        <v>1</v>
      </c>
    </row>
    <row r="47" customFormat="false" ht="14" hidden="false" customHeight="false" outlineLevel="0" collapsed="false">
      <c r="B47" s="0" t="s">
        <v>20</v>
      </c>
      <c r="C47" s="0" t="s">
        <v>27</v>
      </c>
      <c r="D47" s="0" t="n">
        <v>100</v>
      </c>
      <c r="E47" s="0" t="n">
        <v>11</v>
      </c>
      <c r="F47" s="0" t="n">
        <v>0</v>
      </c>
      <c r="G47" s="0" t="n">
        <v>0</v>
      </c>
      <c r="H47" s="0" t="n">
        <v>6</v>
      </c>
      <c r="I47" s="0" t="n">
        <v>16</v>
      </c>
      <c r="J47" s="0" t="n">
        <v>1526219</v>
      </c>
      <c r="K47" s="0" t="n">
        <v>1526209</v>
      </c>
      <c r="L47" s="0" t="n">
        <v>21</v>
      </c>
      <c r="M47" s="0" t="n">
        <v>22.3</v>
      </c>
      <c r="N47" s="0" t="n">
        <v>18</v>
      </c>
      <c r="O47" s="7" t="n">
        <f aca="false">IF(J47-K47&lt;0,-1,1)</f>
        <v>1</v>
      </c>
    </row>
    <row r="48" customFormat="false" ht="14" hidden="false" customHeight="false" outlineLevel="0" collapsed="false">
      <c r="B48" s="0" t="s">
        <v>18</v>
      </c>
      <c r="C48" s="0" t="s">
        <v>27</v>
      </c>
      <c r="D48" s="0" t="n">
        <v>93.33</v>
      </c>
      <c r="E48" s="0" t="n">
        <v>15</v>
      </c>
      <c r="F48" s="0" t="n">
        <v>1</v>
      </c>
      <c r="G48" s="0" t="n">
        <v>0</v>
      </c>
      <c r="H48" s="0" t="n">
        <v>5</v>
      </c>
      <c r="I48" s="0" t="n">
        <v>19</v>
      </c>
      <c r="J48" s="0" t="n">
        <v>1647284</v>
      </c>
      <c r="K48" s="0" t="n">
        <v>1647270</v>
      </c>
      <c r="L48" s="0" t="n">
        <v>25</v>
      </c>
      <c r="M48" s="0" t="n">
        <v>22.3</v>
      </c>
      <c r="N48" s="0" t="n">
        <v>20</v>
      </c>
      <c r="O48" s="7" t="n">
        <f aca="false">IF(J48-K48&lt;0,-1,1)</f>
        <v>1</v>
      </c>
    </row>
    <row r="49" customFormat="false" ht="14" hidden="false" customHeight="false" outlineLevel="0" collapsed="false">
      <c r="B49" s="0" t="s">
        <v>20</v>
      </c>
      <c r="C49" s="0" t="s">
        <v>27</v>
      </c>
      <c r="D49" s="0" t="n">
        <v>100</v>
      </c>
      <c r="E49" s="0" t="n">
        <v>11</v>
      </c>
      <c r="F49" s="0" t="n">
        <v>0</v>
      </c>
      <c r="G49" s="0" t="n">
        <v>0</v>
      </c>
      <c r="H49" s="0" t="n">
        <v>7</v>
      </c>
      <c r="I49" s="0" t="n">
        <v>17</v>
      </c>
      <c r="J49" s="0" t="n">
        <v>1677421</v>
      </c>
      <c r="K49" s="0" t="n">
        <v>1677411</v>
      </c>
      <c r="L49" s="0" t="n">
        <v>21</v>
      </c>
      <c r="M49" s="0" t="n">
        <v>22.3</v>
      </c>
      <c r="N49" s="0" t="n">
        <v>18</v>
      </c>
      <c r="O49" s="7" t="n">
        <f aca="false">IF(J49-K49&lt;0,-1,1)</f>
        <v>1</v>
      </c>
    </row>
    <row r="50" customFormat="false" ht="14" hidden="false" customHeight="false" outlineLevel="0" collapsed="false">
      <c r="B50" s="0" t="s">
        <v>20</v>
      </c>
      <c r="C50" s="0" t="s">
        <v>27</v>
      </c>
      <c r="D50" s="0" t="n">
        <v>100</v>
      </c>
      <c r="E50" s="0" t="n">
        <v>11</v>
      </c>
      <c r="F50" s="0" t="n">
        <v>0</v>
      </c>
      <c r="G50" s="0" t="n">
        <v>0</v>
      </c>
      <c r="H50" s="0" t="n">
        <v>7</v>
      </c>
      <c r="I50" s="0" t="n">
        <v>17</v>
      </c>
      <c r="J50" s="0" t="n">
        <v>1685647</v>
      </c>
      <c r="K50" s="0" t="n">
        <v>1685657</v>
      </c>
      <c r="L50" s="0" t="n">
        <v>21</v>
      </c>
      <c r="M50" s="0" t="n">
        <v>22.3</v>
      </c>
      <c r="N50" s="0" t="n">
        <v>18</v>
      </c>
      <c r="O50" s="7" t="n">
        <f aca="false">IF(J50-K50&lt;0,-1,1)</f>
        <v>-1</v>
      </c>
    </row>
    <row r="51" customFormat="false" ht="14" hidden="false" customHeight="false" outlineLevel="0" collapsed="false">
      <c r="B51" s="0" t="s">
        <v>18</v>
      </c>
      <c r="C51" s="0" t="s">
        <v>27</v>
      </c>
      <c r="D51" s="0" t="n">
        <v>100</v>
      </c>
      <c r="E51" s="0" t="n">
        <v>13</v>
      </c>
      <c r="F51" s="0" t="n">
        <v>0</v>
      </c>
      <c r="G51" s="0" t="n">
        <v>0</v>
      </c>
      <c r="H51" s="0" t="n">
        <v>8</v>
      </c>
      <c r="I51" s="0" t="n">
        <v>20</v>
      </c>
      <c r="J51" s="0" t="n">
        <v>1686481</v>
      </c>
      <c r="K51" s="0" t="n">
        <v>1686493</v>
      </c>
      <c r="L51" s="0" t="n">
        <v>1.6</v>
      </c>
      <c r="M51" s="0" t="n">
        <v>26.3</v>
      </c>
      <c r="N51" s="0" t="n">
        <v>20</v>
      </c>
      <c r="O51" s="7" t="n">
        <f aca="false">IF(J51-K51&lt;0,-1,1)</f>
        <v>-1</v>
      </c>
    </row>
    <row r="52" customFormat="false" ht="14" hidden="false" customHeight="false" outlineLevel="0" collapsed="false">
      <c r="B52" s="0" t="s">
        <v>18</v>
      </c>
      <c r="C52" s="0" t="s">
        <v>27</v>
      </c>
      <c r="D52" s="0" t="n">
        <v>100</v>
      </c>
      <c r="E52" s="0" t="n">
        <v>11</v>
      </c>
      <c r="F52" s="0" t="n">
        <v>0</v>
      </c>
      <c r="G52" s="0" t="n">
        <v>0</v>
      </c>
      <c r="H52" s="0" t="n">
        <v>5</v>
      </c>
      <c r="I52" s="0" t="n">
        <v>15</v>
      </c>
      <c r="J52" s="0" t="n">
        <v>1699148</v>
      </c>
      <c r="K52" s="0" t="n">
        <v>1699158</v>
      </c>
      <c r="L52" s="0" t="n">
        <v>25</v>
      </c>
      <c r="M52" s="0" t="n">
        <v>22.3</v>
      </c>
      <c r="N52" s="0" t="n">
        <v>20</v>
      </c>
      <c r="O52" s="7" t="n">
        <f aca="false">IF(J52-K52&lt;0,-1,1)</f>
        <v>-1</v>
      </c>
    </row>
    <row r="53" customFormat="false" ht="14" hidden="false" customHeight="false" outlineLevel="0" collapsed="false">
      <c r="B53" s="0" t="s">
        <v>18</v>
      </c>
      <c r="C53" s="0" t="s">
        <v>27</v>
      </c>
      <c r="D53" s="0" t="n">
        <v>100</v>
      </c>
      <c r="E53" s="0" t="n">
        <v>11</v>
      </c>
      <c r="F53" s="0" t="n">
        <v>0</v>
      </c>
      <c r="G53" s="0" t="n">
        <v>0</v>
      </c>
      <c r="H53" s="0" t="n">
        <v>4</v>
      </c>
      <c r="I53" s="0" t="n">
        <v>14</v>
      </c>
      <c r="J53" s="0" t="n">
        <v>1710370</v>
      </c>
      <c r="K53" s="0" t="n">
        <v>1710360</v>
      </c>
      <c r="L53" s="0" t="n">
        <v>25</v>
      </c>
      <c r="M53" s="0" t="n">
        <v>22.3</v>
      </c>
      <c r="N53" s="0" t="n">
        <v>20</v>
      </c>
      <c r="O53" s="7" t="n">
        <f aca="false">IF(J53-K53&lt;0,-1,1)</f>
        <v>1</v>
      </c>
    </row>
    <row r="54" customFormat="false" ht="14" hidden="false" customHeight="false" outlineLevel="0" collapsed="false">
      <c r="B54" s="0" t="s">
        <v>20</v>
      </c>
      <c r="C54" s="0" t="s">
        <v>27</v>
      </c>
      <c r="D54" s="0" t="n">
        <v>100</v>
      </c>
      <c r="E54" s="0" t="n">
        <v>13</v>
      </c>
      <c r="F54" s="0" t="n">
        <v>0</v>
      </c>
      <c r="G54" s="0" t="n">
        <v>0</v>
      </c>
      <c r="H54" s="0" t="n">
        <v>2</v>
      </c>
      <c r="I54" s="0" t="n">
        <v>14</v>
      </c>
      <c r="J54" s="0" t="n">
        <v>1727484</v>
      </c>
      <c r="K54" s="0" t="n">
        <v>1727496</v>
      </c>
      <c r="L54" s="0" t="n">
        <v>1.4</v>
      </c>
      <c r="M54" s="0" t="n">
        <v>26.3</v>
      </c>
      <c r="N54" s="0" t="n">
        <v>18</v>
      </c>
      <c r="O54" s="7" t="n">
        <f aca="false">IF(J54-K54&lt;0,-1,1)</f>
        <v>-1</v>
      </c>
    </row>
    <row r="55" customFormat="false" ht="14" hidden="false" customHeight="false" outlineLevel="0" collapsed="false">
      <c r="B55" s="0" t="s">
        <v>18</v>
      </c>
      <c r="C55" s="0" t="s">
        <v>27</v>
      </c>
      <c r="D55" s="0" t="n">
        <v>100</v>
      </c>
      <c r="E55" s="0" t="n">
        <v>11</v>
      </c>
      <c r="F55" s="0" t="n">
        <v>0</v>
      </c>
      <c r="G55" s="0" t="n">
        <v>0</v>
      </c>
      <c r="H55" s="0" t="n">
        <v>3</v>
      </c>
      <c r="I55" s="0" t="n">
        <v>13</v>
      </c>
      <c r="J55" s="0" t="n">
        <v>1780350</v>
      </c>
      <c r="K55" s="0" t="n">
        <v>1780340</v>
      </c>
      <c r="L55" s="0" t="n">
        <v>25</v>
      </c>
      <c r="M55" s="0" t="n">
        <v>22.3</v>
      </c>
      <c r="N55" s="0" t="n">
        <v>20</v>
      </c>
      <c r="O55" s="7" t="n">
        <f aca="false">IF(J55-K55&lt;0,-1,1)</f>
        <v>1</v>
      </c>
    </row>
    <row r="56" customFormat="false" ht="14" hidden="false" customHeight="false" outlineLevel="0" collapsed="false">
      <c r="B56" s="0" t="s">
        <v>18</v>
      </c>
      <c r="C56" s="0" t="s">
        <v>27</v>
      </c>
      <c r="D56" s="0" t="n">
        <v>100</v>
      </c>
      <c r="E56" s="0" t="n">
        <v>12</v>
      </c>
      <c r="F56" s="0" t="n">
        <v>0</v>
      </c>
      <c r="G56" s="0" t="n">
        <v>0</v>
      </c>
      <c r="H56" s="0" t="n">
        <v>2</v>
      </c>
      <c r="I56" s="0" t="n">
        <v>13</v>
      </c>
      <c r="J56" s="0" t="n">
        <v>1797710</v>
      </c>
      <c r="K56" s="0" t="n">
        <v>1797721</v>
      </c>
      <c r="L56" s="0" t="n">
        <v>6.4</v>
      </c>
      <c r="M56" s="0" t="n">
        <v>24.3</v>
      </c>
      <c r="N56" s="0" t="n">
        <v>20</v>
      </c>
      <c r="O56" s="7" t="n">
        <f aca="false">IF(J56-K56&lt;0,-1,1)</f>
        <v>-1</v>
      </c>
    </row>
    <row r="57" customFormat="false" ht="14" hidden="false" customHeight="false" outlineLevel="0" collapsed="false">
      <c r="B57" s="0" t="s">
        <v>18</v>
      </c>
      <c r="C57" s="0" t="s">
        <v>27</v>
      </c>
      <c r="D57" s="0" t="n">
        <v>100</v>
      </c>
      <c r="E57" s="0" t="n">
        <v>11</v>
      </c>
      <c r="F57" s="0" t="n">
        <v>0</v>
      </c>
      <c r="G57" s="0" t="n">
        <v>0</v>
      </c>
      <c r="H57" s="0" t="n">
        <v>5</v>
      </c>
      <c r="I57" s="0" t="n">
        <v>15</v>
      </c>
      <c r="J57" s="0" t="n">
        <v>1849320</v>
      </c>
      <c r="K57" s="0" t="n">
        <v>1849330</v>
      </c>
      <c r="L57" s="0" t="n">
        <v>25</v>
      </c>
      <c r="M57" s="0" t="n">
        <v>22.3</v>
      </c>
      <c r="N57" s="0" t="n">
        <v>20</v>
      </c>
      <c r="O57" s="7" t="n">
        <f aca="false">IF(J57-K57&lt;0,-1,1)</f>
        <v>-1</v>
      </c>
    </row>
    <row r="58" customFormat="false" ht="14" hidden="false" customHeight="false" outlineLevel="0" collapsed="false">
      <c r="B58" s="0" t="s">
        <v>18</v>
      </c>
      <c r="C58" s="0" t="s">
        <v>27</v>
      </c>
      <c r="D58" s="0" t="n">
        <v>100</v>
      </c>
      <c r="E58" s="0" t="n">
        <v>11</v>
      </c>
      <c r="F58" s="0" t="n">
        <v>0</v>
      </c>
      <c r="G58" s="0" t="n">
        <v>0</v>
      </c>
      <c r="H58" s="0" t="n">
        <v>7</v>
      </c>
      <c r="I58" s="0" t="n">
        <v>17</v>
      </c>
      <c r="J58" s="0" t="n">
        <v>1942509</v>
      </c>
      <c r="K58" s="0" t="n">
        <v>1942519</v>
      </c>
      <c r="L58" s="0" t="n">
        <v>25</v>
      </c>
      <c r="M58" s="0" t="n">
        <v>22.3</v>
      </c>
      <c r="N58" s="0" t="n">
        <v>20</v>
      </c>
      <c r="O58" s="7" t="n">
        <f aca="false">IF(J58-K58&lt;0,-1,1)</f>
        <v>-1</v>
      </c>
    </row>
    <row r="59" customFormat="false" ht="14" hidden="false" customHeight="false" outlineLevel="0" collapsed="false">
      <c r="B59" s="0" t="s">
        <v>20</v>
      </c>
      <c r="C59" s="0" t="s">
        <v>27</v>
      </c>
      <c r="D59" s="0" t="n">
        <v>100</v>
      </c>
      <c r="E59" s="0" t="n">
        <v>11</v>
      </c>
      <c r="F59" s="0" t="n">
        <v>0</v>
      </c>
      <c r="G59" s="0" t="n">
        <v>0</v>
      </c>
      <c r="H59" s="0" t="n">
        <v>8</v>
      </c>
      <c r="I59" s="0" t="n">
        <v>18</v>
      </c>
      <c r="J59" s="0" t="n">
        <v>1971607</v>
      </c>
      <c r="K59" s="0" t="n">
        <v>1971617</v>
      </c>
      <c r="L59" s="0" t="n">
        <v>21</v>
      </c>
      <c r="M59" s="0" t="n">
        <v>22.3</v>
      </c>
      <c r="N59" s="0" t="n">
        <v>18</v>
      </c>
      <c r="O59" s="7" t="n">
        <f aca="false">IF(J59-K59&lt;0,-1,1)</f>
        <v>-1</v>
      </c>
    </row>
    <row r="60" customFormat="false" ht="14" hidden="false" customHeight="false" outlineLevel="0" collapsed="false">
      <c r="B60" s="0" t="s">
        <v>18</v>
      </c>
      <c r="C60" s="0" t="s">
        <v>27</v>
      </c>
      <c r="D60" s="0" t="n">
        <v>100</v>
      </c>
      <c r="E60" s="0" t="n">
        <v>11</v>
      </c>
      <c r="F60" s="0" t="n">
        <v>0</v>
      </c>
      <c r="G60" s="0" t="n">
        <v>0</v>
      </c>
      <c r="H60" s="0" t="n">
        <v>9</v>
      </c>
      <c r="I60" s="0" t="n">
        <v>19</v>
      </c>
      <c r="J60" s="0" t="n">
        <v>2074975</v>
      </c>
      <c r="K60" s="0" t="n">
        <v>2074985</v>
      </c>
      <c r="L60" s="0" t="n">
        <v>25</v>
      </c>
      <c r="M60" s="0" t="n">
        <v>22.3</v>
      </c>
      <c r="N60" s="0" t="n">
        <v>20</v>
      </c>
      <c r="O60" s="7" t="n">
        <f aca="false">IF(J60-K60&lt;0,-1,1)</f>
        <v>-1</v>
      </c>
    </row>
    <row r="61" customFormat="false" ht="14" hidden="false" customHeight="false" outlineLevel="0" collapsed="false">
      <c r="B61" s="0" t="s">
        <v>18</v>
      </c>
      <c r="C61" s="0" t="s">
        <v>27</v>
      </c>
      <c r="D61" s="0" t="n">
        <v>100</v>
      </c>
      <c r="E61" s="0" t="n">
        <v>11</v>
      </c>
      <c r="F61" s="0" t="n">
        <v>0</v>
      </c>
      <c r="G61" s="0" t="n">
        <v>0</v>
      </c>
      <c r="H61" s="0" t="n">
        <v>9</v>
      </c>
      <c r="I61" s="0" t="n">
        <v>19</v>
      </c>
      <c r="J61" s="0" t="n">
        <v>2098626</v>
      </c>
      <c r="K61" s="0" t="n">
        <v>2098636</v>
      </c>
      <c r="L61" s="0" t="n">
        <v>25</v>
      </c>
      <c r="M61" s="0" t="n">
        <v>22.3</v>
      </c>
      <c r="N61" s="0" t="n">
        <v>20</v>
      </c>
      <c r="O61" s="7" t="n">
        <f aca="false">IF(J61-K61&lt;0,-1,1)</f>
        <v>-1</v>
      </c>
    </row>
    <row r="62" customFormat="false" ht="14" hidden="false" customHeight="false" outlineLevel="0" collapsed="false">
      <c r="B62" s="0" t="s">
        <v>18</v>
      </c>
      <c r="C62" s="0" t="s">
        <v>27</v>
      </c>
      <c r="D62" s="0" t="n">
        <v>100</v>
      </c>
      <c r="E62" s="0" t="n">
        <v>11</v>
      </c>
      <c r="F62" s="0" t="n">
        <v>0</v>
      </c>
      <c r="G62" s="0" t="n">
        <v>0</v>
      </c>
      <c r="H62" s="0" t="n">
        <v>6</v>
      </c>
      <c r="I62" s="0" t="n">
        <v>16</v>
      </c>
      <c r="J62" s="0" t="n">
        <v>2102598</v>
      </c>
      <c r="K62" s="0" t="n">
        <v>2102588</v>
      </c>
      <c r="L62" s="0" t="n">
        <v>25</v>
      </c>
      <c r="M62" s="0" t="n">
        <v>22.3</v>
      </c>
      <c r="N62" s="0" t="n">
        <v>20</v>
      </c>
      <c r="O62" s="7" t="n">
        <f aca="false">IF(J62-K62&lt;0,-1,1)</f>
        <v>1</v>
      </c>
    </row>
    <row r="63" customFormat="false" ht="14" hidden="false" customHeight="false" outlineLevel="0" collapsed="false">
      <c r="B63" s="0" t="s">
        <v>18</v>
      </c>
      <c r="C63" s="0" t="s">
        <v>27</v>
      </c>
      <c r="D63" s="0" t="n">
        <v>100</v>
      </c>
      <c r="E63" s="0" t="n">
        <v>11</v>
      </c>
      <c r="F63" s="0" t="n">
        <v>0</v>
      </c>
      <c r="G63" s="0" t="n">
        <v>0</v>
      </c>
      <c r="H63" s="0" t="n">
        <v>10</v>
      </c>
      <c r="I63" s="0" t="n">
        <v>20</v>
      </c>
      <c r="J63" s="0" t="n">
        <v>2144100</v>
      </c>
      <c r="K63" s="0" t="n">
        <v>2144090</v>
      </c>
      <c r="L63" s="0" t="n">
        <v>25</v>
      </c>
      <c r="M63" s="0" t="n">
        <v>22.3</v>
      </c>
      <c r="N63" s="0" t="n">
        <v>20</v>
      </c>
      <c r="O63" s="7" t="n">
        <f aca="false">IF(J63-K63&lt;0,-1,1)</f>
        <v>1</v>
      </c>
    </row>
    <row r="64" customFormat="false" ht="14" hidden="false" customHeight="false" outlineLevel="0" collapsed="false">
      <c r="B64" s="0" t="s">
        <v>18</v>
      </c>
      <c r="C64" s="0" t="s">
        <v>27</v>
      </c>
      <c r="D64" s="0" t="n">
        <v>100</v>
      </c>
      <c r="E64" s="0" t="n">
        <v>12</v>
      </c>
      <c r="F64" s="0" t="n">
        <v>0</v>
      </c>
      <c r="G64" s="0" t="n">
        <v>0</v>
      </c>
      <c r="H64" s="0" t="n">
        <v>8</v>
      </c>
      <c r="I64" s="0" t="n">
        <v>19</v>
      </c>
      <c r="J64" s="0" t="n">
        <v>2151111</v>
      </c>
      <c r="K64" s="0" t="n">
        <v>2151122</v>
      </c>
      <c r="L64" s="0" t="n">
        <v>6.4</v>
      </c>
      <c r="M64" s="0" t="n">
        <v>24.3</v>
      </c>
      <c r="N64" s="0" t="n">
        <v>20</v>
      </c>
      <c r="O64" s="7" t="n">
        <f aca="false">IF(J64-K64&lt;0,-1,1)</f>
        <v>-1</v>
      </c>
    </row>
    <row r="65" customFormat="false" ht="14" hidden="false" customHeight="false" outlineLevel="0" collapsed="false">
      <c r="B65" s="0" t="s">
        <v>20</v>
      </c>
      <c r="C65" s="0" t="s">
        <v>27</v>
      </c>
      <c r="D65" s="0" t="n">
        <v>100</v>
      </c>
      <c r="E65" s="0" t="n">
        <v>13</v>
      </c>
      <c r="F65" s="0" t="n">
        <v>0</v>
      </c>
      <c r="G65" s="0" t="n">
        <v>0</v>
      </c>
      <c r="H65" s="0" t="n">
        <v>3</v>
      </c>
      <c r="I65" s="0" t="n">
        <v>15</v>
      </c>
      <c r="J65" s="0" t="n">
        <v>2152513</v>
      </c>
      <c r="K65" s="0" t="n">
        <v>2152525</v>
      </c>
      <c r="L65" s="0" t="n">
        <v>1.4</v>
      </c>
      <c r="M65" s="0" t="n">
        <v>26.3</v>
      </c>
      <c r="N65" s="0" t="n">
        <v>18</v>
      </c>
      <c r="O65" s="7" t="n">
        <f aca="false">IF(J65-K65&lt;0,-1,1)</f>
        <v>-1</v>
      </c>
    </row>
    <row r="66" customFormat="false" ht="14" hidden="false" customHeight="false" outlineLevel="0" collapsed="false">
      <c r="B66" s="0" t="s">
        <v>18</v>
      </c>
      <c r="C66" s="0" t="s">
        <v>27</v>
      </c>
      <c r="D66" s="0" t="n">
        <v>100</v>
      </c>
      <c r="E66" s="0" t="n">
        <v>11</v>
      </c>
      <c r="F66" s="0" t="n">
        <v>0</v>
      </c>
      <c r="G66" s="0" t="n">
        <v>0</v>
      </c>
      <c r="H66" s="0" t="n">
        <v>7</v>
      </c>
      <c r="I66" s="0" t="n">
        <v>17</v>
      </c>
      <c r="J66" s="0" t="n">
        <v>2153170</v>
      </c>
      <c r="K66" s="0" t="n">
        <v>2153180</v>
      </c>
      <c r="L66" s="0" t="n">
        <v>25</v>
      </c>
      <c r="M66" s="0" t="n">
        <v>22.3</v>
      </c>
      <c r="N66" s="0" t="n">
        <v>20</v>
      </c>
      <c r="O66" s="7" t="n">
        <f aca="false">IF(J66-K66&lt;0,-1,1)</f>
        <v>-1</v>
      </c>
    </row>
    <row r="67" customFormat="false" ht="14" hidden="false" customHeight="false" outlineLevel="0" collapsed="false">
      <c r="B67" s="0" t="s">
        <v>18</v>
      </c>
      <c r="C67" s="0" t="s">
        <v>27</v>
      </c>
      <c r="D67" s="0" t="n">
        <v>100</v>
      </c>
      <c r="E67" s="0" t="n">
        <v>11</v>
      </c>
      <c r="F67" s="0" t="n">
        <v>0</v>
      </c>
      <c r="G67" s="0" t="n">
        <v>0</v>
      </c>
      <c r="H67" s="0" t="n">
        <v>3</v>
      </c>
      <c r="I67" s="0" t="n">
        <v>13</v>
      </c>
      <c r="J67" s="0" t="n">
        <v>2181046</v>
      </c>
      <c r="K67" s="0" t="n">
        <v>2181036</v>
      </c>
      <c r="L67" s="0" t="n">
        <v>25</v>
      </c>
      <c r="M67" s="0" t="n">
        <v>22.3</v>
      </c>
      <c r="N67" s="0" t="n">
        <v>20</v>
      </c>
      <c r="O67" s="7" t="n">
        <f aca="false">IF(J67-K67&lt;0,-1,1)</f>
        <v>1</v>
      </c>
    </row>
    <row r="68" customFormat="false" ht="14" hidden="false" customHeight="false" outlineLevel="0" collapsed="false">
      <c r="B68" s="0" t="s">
        <v>18</v>
      </c>
      <c r="C68" s="0" t="s">
        <v>27</v>
      </c>
      <c r="D68" s="0" t="n">
        <v>100</v>
      </c>
      <c r="E68" s="0" t="n">
        <v>12</v>
      </c>
      <c r="F68" s="0" t="n">
        <v>0</v>
      </c>
      <c r="G68" s="0" t="n">
        <v>0</v>
      </c>
      <c r="H68" s="0" t="n">
        <v>6</v>
      </c>
      <c r="I68" s="0" t="n">
        <v>17</v>
      </c>
      <c r="J68" s="0" t="n">
        <v>2185448</v>
      </c>
      <c r="K68" s="0" t="n">
        <v>2185437</v>
      </c>
      <c r="L68" s="0" t="n">
        <v>6.4</v>
      </c>
      <c r="M68" s="0" t="n">
        <v>24.3</v>
      </c>
      <c r="N68" s="0" t="n">
        <v>20</v>
      </c>
      <c r="O68" s="7" t="n">
        <f aca="false">IF(J68-K68&lt;0,-1,1)</f>
        <v>1</v>
      </c>
    </row>
    <row r="69" customFormat="false" ht="14" hidden="false" customHeight="false" outlineLevel="0" collapsed="false">
      <c r="B69" s="0" t="s">
        <v>18</v>
      </c>
      <c r="C69" s="0" t="s">
        <v>27</v>
      </c>
      <c r="D69" s="0" t="n">
        <v>93.33</v>
      </c>
      <c r="E69" s="0" t="n">
        <v>15</v>
      </c>
      <c r="F69" s="0" t="n">
        <v>1</v>
      </c>
      <c r="G69" s="0" t="n">
        <v>0</v>
      </c>
      <c r="H69" s="0" t="n">
        <v>6</v>
      </c>
      <c r="I69" s="0" t="n">
        <v>20</v>
      </c>
      <c r="J69" s="0" t="n">
        <v>2190485</v>
      </c>
      <c r="K69" s="0" t="n">
        <v>2190499</v>
      </c>
      <c r="L69" s="0" t="n">
        <v>25</v>
      </c>
      <c r="M69" s="0" t="n">
        <v>22.3</v>
      </c>
      <c r="N69" s="0" t="n">
        <v>20</v>
      </c>
      <c r="O69" s="7" t="n">
        <f aca="false">IF(J69-K69&lt;0,-1,1)</f>
        <v>-1</v>
      </c>
    </row>
    <row r="70" customFormat="false" ht="14" hidden="false" customHeight="false" outlineLevel="0" collapsed="false">
      <c r="B70" s="0" t="s">
        <v>18</v>
      </c>
      <c r="C70" s="0" t="s">
        <v>27</v>
      </c>
      <c r="D70" s="0" t="n">
        <v>100</v>
      </c>
      <c r="E70" s="0" t="n">
        <v>11</v>
      </c>
      <c r="F70" s="0" t="n">
        <v>0</v>
      </c>
      <c r="G70" s="0" t="n">
        <v>0</v>
      </c>
      <c r="H70" s="0" t="n">
        <v>3</v>
      </c>
      <c r="I70" s="0" t="n">
        <v>13</v>
      </c>
      <c r="J70" s="0" t="n">
        <v>2220846</v>
      </c>
      <c r="K70" s="0" t="n">
        <v>2220836</v>
      </c>
      <c r="L70" s="0" t="n">
        <v>25</v>
      </c>
      <c r="M70" s="0" t="n">
        <v>22.3</v>
      </c>
      <c r="N70" s="0" t="n">
        <v>20</v>
      </c>
      <c r="O70" s="7" t="n">
        <f aca="false">IF(J70-K70&lt;0,-1,1)</f>
        <v>1</v>
      </c>
    </row>
    <row r="71" customFormat="false" ht="14" hidden="false" customHeight="false" outlineLevel="0" collapsed="false">
      <c r="B71" s="0" t="s">
        <v>18</v>
      </c>
      <c r="C71" s="0" t="s">
        <v>27</v>
      </c>
      <c r="D71" s="0" t="n">
        <v>100</v>
      </c>
      <c r="E71" s="0" t="n">
        <v>11</v>
      </c>
      <c r="F71" s="0" t="n">
        <v>0</v>
      </c>
      <c r="G71" s="0" t="n">
        <v>0</v>
      </c>
      <c r="H71" s="0" t="n">
        <v>1</v>
      </c>
      <c r="I71" s="0" t="n">
        <v>11</v>
      </c>
      <c r="J71" s="0" t="n">
        <v>2227307</v>
      </c>
      <c r="K71" s="0" t="n">
        <v>2227317</v>
      </c>
      <c r="L71" s="0" t="n">
        <v>25</v>
      </c>
      <c r="M71" s="0" t="n">
        <v>22.3</v>
      </c>
      <c r="N71" s="0" t="n">
        <v>20</v>
      </c>
      <c r="O71" s="7" t="n">
        <f aca="false">IF(J71-K71&lt;0,-1,1)</f>
        <v>-1</v>
      </c>
    </row>
    <row r="72" customFormat="false" ht="15" hidden="false" customHeight="false" outlineLevel="0" collapsed="false">
      <c r="B72" s="0" t="s">
        <v>18</v>
      </c>
      <c r="C72" s="0" t="s">
        <v>27</v>
      </c>
      <c r="D72" s="0" t="n">
        <v>100</v>
      </c>
      <c r="E72" s="0" t="n">
        <v>12</v>
      </c>
      <c r="F72" s="0" t="n">
        <v>0</v>
      </c>
      <c r="G72" s="0" t="n">
        <v>0</v>
      </c>
      <c r="H72" s="0" t="n">
        <v>1</v>
      </c>
      <c r="I72" s="0" t="n">
        <v>12</v>
      </c>
      <c r="J72" s="0" t="n">
        <v>2327646</v>
      </c>
      <c r="K72" s="0" t="n">
        <v>2327657</v>
      </c>
      <c r="L72" s="0" t="n">
        <v>6.4</v>
      </c>
      <c r="M72" s="0" t="n">
        <v>24.3</v>
      </c>
      <c r="N72" s="0" t="n">
        <v>20</v>
      </c>
      <c r="O72" s="7" t="n">
        <f aca="false">IF(J72-K72&lt;0,-1,1)</f>
        <v>-1</v>
      </c>
    </row>
    <row r="73" customFormat="false" ht="14" hidden="false" customHeight="false" outlineLevel="0" collapsed="false">
      <c r="B73" s="9" t="s">
        <v>20</v>
      </c>
      <c r="C73" s="10" t="s">
        <v>27</v>
      </c>
      <c r="D73" s="10" t="n">
        <v>100</v>
      </c>
      <c r="E73" s="10" t="n">
        <v>18</v>
      </c>
      <c r="F73" s="10" t="n">
        <v>0</v>
      </c>
      <c r="G73" s="10" t="n">
        <v>0</v>
      </c>
      <c r="H73" s="10" t="n">
        <v>1</v>
      </c>
      <c r="I73" s="10" t="n">
        <v>18</v>
      </c>
      <c r="J73" s="10" t="n">
        <v>2371638</v>
      </c>
      <c r="K73" s="10" t="n">
        <v>2371655</v>
      </c>
      <c r="L73" s="10" t="n">
        <v>0.001</v>
      </c>
      <c r="M73" s="10" t="n">
        <v>36.2</v>
      </c>
      <c r="N73" s="10" t="n">
        <v>18</v>
      </c>
      <c r="O73" s="11" t="n">
        <f aca="false">IF(J73-K73&lt;0,-1,1)</f>
        <v>-1</v>
      </c>
    </row>
    <row r="74" customFormat="false" ht="15" hidden="false" customHeight="false" outlineLevel="0" collapsed="false">
      <c r="B74" s="12" t="s">
        <v>18</v>
      </c>
      <c r="C74" s="13" t="s">
        <v>27</v>
      </c>
      <c r="D74" s="13" t="n">
        <v>100</v>
      </c>
      <c r="E74" s="13" t="n">
        <v>20</v>
      </c>
      <c r="F74" s="13" t="n">
        <v>0</v>
      </c>
      <c r="G74" s="13" t="n">
        <v>0</v>
      </c>
      <c r="H74" s="13" t="n">
        <v>1</v>
      </c>
      <c r="I74" s="13" t="n">
        <v>20</v>
      </c>
      <c r="J74" s="13" t="n">
        <v>2371797</v>
      </c>
      <c r="K74" s="13" t="n">
        <v>2371778</v>
      </c>
      <c r="L74" s="14" t="n">
        <v>0.0001</v>
      </c>
      <c r="M74" s="13" t="n">
        <v>40.1</v>
      </c>
      <c r="N74" s="13" t="n">
        <v>20</v>
      </c>
      <c r="O74" s="15" t="n">
        <f aca="false">IF(J74-K74&lt;0,-1,1)</f>
        <v>1</v>
      </c>
    </row>
    <row r="75" customFormat="false" ht="14" hidden="false" customHeight="false" outlineLevel="0" collapsed="false">
      <c r="B75" s="0" t="s">
        <v>18</v>
      </c>
      <c r="C75" s="0" t="s">
        <v>27</v>
      </c>
      <c r="D75" s="0" t="n">
        <v>100</v>
      </c>
      <c r="E75" s="0" t="n">
        <v>11</v>
      </c>
      <c r="F75" s="0" t="n">
        <v>0</v>
      </c>
      <c r="G75" s="0" t="n">
        <v>0</v>
      </c>
      <c r="H75" s="0" t="n">
        <v>9</v>
      </c>
      <c r="I75" s="0" t="n">
        <v>19</v>
      </c>
      <c r="J75" s="0" t="n">
        <v>2433330</v>
      </c>
      <c r="K75" s="0" t="n">
        <v>2433340</v>
      </c>
      <c r="L75" s="0" t="n">
        <v>25</v>
      </c>
      <c r="M75" s="0" t="n">
        <v>22.3</v>
      </c>
      <c r="N75" s="0" t="n">
        <v>20</v>
      </c>
      <c r="O75" s="7" t="n">
        <f aca="false">IF(J75-K75&lt;0,-1,1)</f>
        <v>-1</v>
      </c>
    </row>
    <row r="76" customFormat="false" ht="14" hidden="false" customHeight="false" outlineLevel="0" collapsed="false">
      <c r="B76" s="0" t="s">
        <v>18</v>
      </c>
      <c r="C76" s="0" t="s">
        <v>27</v>
      </c>
      <c r="D76" s="0" t="n">
        <v>93.33</v>
      </c>
      <c r="E76" s="0" t="n">
        <v>15</v>
      </c>
      <c r="F76" s="0" t="n">
        <v>1</v>
      </c>
      <c r="G76" s="0" t="n">
        <v>0</v>
      </c>
      <c r="H76" s="0" t="n">
        <v>5</v>
      </c>
      <c r="I76" s="0" t="n">
        <v>19</v>
      </c>
      <c r="J76" s="0" t="n">
        <v>2451620</v>
      </c>
      <c r="K76" s="0" t="n">
        <v>2451606</v>
      </c>
      <c r="L76" s="0" t="n">
        <v>25</v>
      </c>
      <c r="M76" s="0" t="n">
        <v>22.3</v>
      </c>
      <c r="N76" s="0" t="n">
        <v>20</v>
      </c>
      <c r="O76" s="7" t="n">
        <f aca="false">IF(J76-K76&lt;0,-1,1)</f>
        <v>1</v>
      </c>
    </row>
    <row r="77" customFormat="false" ht="14" hidden="false" customHeight="false" outlineLevel="0" collapsed="false">
      <c r="B77" s="0" t="s">
        <v>18</v>
      </c>
      <c r="C77" s="0" t="s">
        <v>27</v>
      </c>
      <c r="D77" s="0" t="n">
        <v>100</v>
      </c>
      <c r="E77" s="0" t="n">
        <v>11</v>
      </c>
      <c r="F77" s="0" t="n">
        <v>0</v>
      </c>
      <c r="G77" s="0" t="n">
        <v>0</v>
      </c>
      <c r="H77" s="0" t="n">
        <v>3</v>
      </c>
      <c r="I77" s="0" t="n">
        <v>13</v>
      </c>
      <c r="J77" s="0" t="n">
        <v>2460106</v>
      </c>
      <c r="K77" s="0" t="n">
        <v>2460116</v>
      </c>
      <c r="L77" s="0" t="n">
        <v>25</v>
      </c>
      <c r="M77" s="0" t="n">
        <v>22.3</v>
      </c>
      <c r="N77" s="0" t="n">
        <v>20</v>
      </c>
      <c r="O77" s="7" t="n">
        <f aca="false">IF(J77-K77&lt;0,-1,1)</f>
        <v>-1</v>
      </c>
    </row>
    <row r="78" customFormat="false" ht="15" hidden="false" customHeight="false" outlineLevel="0" collapsed="false">
      <c r="B78" s="0" t="s">
        <v>18</v>
      </c>
      <c r="C78" s="0" t="s">
        <v>27</v>
      </c>
      <c r="D78" s="0" t="n">
        <v>100</v>
      </c>
      <c r="E78" s="0" t="n">
        <v>11</v>
      </c>
      <c r="F78" s="0" t="n">
        <v>0</v>
      </c>
      <c r="G78" s="0" t="n">
        <v>0</v>
      </c>
      <c r="H78" s="0" t="n">
        <v>7</v>
      </c>
      <c r="I78" s="0" t="n">
        <v>17</v>
      </c>
      <c r="J78" s="0" t="n">
        <v>2489171</v>
      </c>
      <c r="K78" s="0" t="n">
        <v>2489181</v>
      </c>
      <c r="L78" s="0" t="n">
        <v>25</v>
      </c>
      <c r="M78" s="0" t="n">
        <v>22.3</v>
      </c>
      <c r="N78" s="0" t="n">
        <v>20</v>
      </c>
      <c r="O78" s="7" t="n">
        <f aca="false">IF(J78-K78&lt;0,-1,1)</f>
        <v>-1</v>
      </c>
    </row>
    <row r="79" customFormat="false" ht="14" hidden="false" customHeight="false" outlineLevel="0" collapsed="false">
      <c r="B79" s="9" t="s">
        <v>18</v>
      </c>
      <c r="C79" s="10" t="s">
        <v>27</v>
      </c>
      <c r="D79" s="10" t="n">
        <v>95</v>
      </c>
      <c r="E79" s="10" t="n">
        <v>20</v>
      </c>
      <c r="F79" s="10" t="n">
        <v>1</v>
      </c>
      <c r="G79" s="10" t="n">
        <v>0</v>
      </c>
      <c r="H79" s="10" t="n">
        <v>1</v>
      </c>
      <c r="I79" s="10" t="n">
        <v>20</v>
      </c>
      <c r="J79" s="10" t="n">
        <v>2489883</v>
      </c>
      <c r="K79" s="10" t="n">
        <v>2489902</v>
      </c>
      <c r="L79" s="10" t="n">
        <v>0.026</v>
      </c>
      <c r="M79" s="10" t="n">
        <v>32.2</v>
      </c>
      <c r="N79" s="10" t="n">
        <v>20</v>
      </c>
      <c r="O79" s="11" t="n">
        <f aca="false">IF(J79-K79&lt;0,-1,1)</f>
        <v>-1</v>
      </c>
    </row>
    <row r="80" customFormat="false" ht="15" hidden="false" customHeight="false" outlineLevel="0" collapsed="false">
      <c r="B80" s="12" t="s">
        <v>20</v>
      </c>
      <c r="C80" s="13" t="s">
        <v>27</v>
      </c>
      <c r="D80" s="13" t="n">
        <v>100</v>
      </c>
      <c r="E80" s="13" t="n">
        <v>18</v>
      </c>
      <c r="F80" s="13" t="n">
        <v>0</v>
      </c>
      <c r="G80" s="13" t="n">
        <v>0</v>
      </c>
      <c r="H80" s="13" t="n">
        <v>1</v>
      </c>
      <c r="I80" s="13" t="n">
        <v>18</v>
      </c>
      <c r="J80" s="13" t="n">
        <v>2490042</v>
      </c>
      <c r="K80" s="13" t="n">
        <v>2490025</v>
      </c>
      <c r="L80" s="13" t="n">
        <v>0.001</v>
      </c>
      <c r="M80" s="13" t="n">
        <v>36.2</v>
      </c>
      <c r="N80" s="13" t="n">
        <v>18</v>
      </c>
      <c r="O80" s="15" t="n">
        <f aca="false">IF(J80-K80&lt;0,-1,1)</f>
        <v>1</v>
      </c>
    </row>
    <row r="81" customFormat="false" ht="14" hidden="false" customHeight="false" outlineLevel="0" collapsed="false">
      <c r="B81" s="0" t="s">
        <v>18</v>
      </c>
      <c r="C81" s="0" t="s">
        <v>27</v>
      </c>
      <c r="D81" s="0" t="n">
        <v>100</v>
      </c>
      <c r="E81" s="0" t="n">
        <v>11</v>
      </c>
      <c r="F81" s="0" t="n">
        <v>0</v>
      </c>
      <c r="G81" s="0" t="n">
        <v>0</v>
      </c>
      <c r="H81" s="0" t="n">
        <v>8</v>
      </c>
      <c r="I81" s="0" t="n">
        <v>18</v>
      </c>
      <c r="J81" s="0" t="n">
        <v>2502870</v>
      </c>
      <c r="K81" s="0" t="n">
        <v>2502880</v>
      </c>
      <c r="L81" s="0" t="n">
        <v>25</v>
      </c>
      <c r="M81" s="0" t="n">
        <v>22.3</v>
      </c>
      <c r="N81" s="0" t="n">
        <v>20</v>
      </c>
      <c r="O81" s="7" t="n">
        <f aca="false">IF(J81-K81&lt;0,-1,1)</f>
        <v>-1</v>
      </c>
    </row>
    <row r="82" customFormat="false" ht="14" hidden="false" customHeight="false" outlineLevel="0" collapsed="false">
      <c r="B82" s="0" t="s">
        <v>18</v>
      </c>
      <c r="C82" s="0" t="s">
        <v>27</v>
      </c>
      <c r="D82" s="0" t="n">
        <v>100</v>
      </c>
      <c r="E82" s="0" t="n">
        <v>11</v>
      </c>
      <c r="F82" s="0" t="n">
        <v>0</v>
      </c>
      <c r="G82" s="0" t="n">
        <v>0</v>
      </c>
      <c r="H82" s="0" t="n">
        <v>8</v>
      </c>
      <c r="I82" s="0" t="n">
        <v>18</v>
      </c>
      <c r="J82" s="0" t="n">
        <v>2503006</v>
      </c>
      <c r="K82" s="0" t="n">
        <v>2502996</v>
      </c>
      <c r="L82" s="0" t="n">
        <v>25</v>
      </c>
      <c r="M82" s="0" t="n">
        <v>22.3</v>
      </c>
      <c r="N82" s="0" t="n">
        <v>20</v>
      </c>
      <c r="O82" s="7" t="n">
        <f aca="false">IF(J82-K82&lt;0,-1,1)</f>
        <v>1</v>
      </c>
    </row>
    <row r="83" customFormat="false" ht="14" hidden="false" customHeight="false" outlineLevel="0" collapsed="false">
      <c r="B83" s="0" t="s">
        <v>20</v>
      </c>
      <c r="C83" s="0" t="s">
        <v>27</v>
      </c>
      <c r="D83" s="0" t="n">
        <v>100</v>
      </c>
      <c r="E83" s="0" t="n">
        <v>11</v>
      </c>
      <c r="F83" s="0" t="n">
        <v>0</v>
      </c>
      <c r="G83" s="0" t="n">
        <v>0</v>
      </c>
      <c r="H83" s="0" t="n">
        <v>3</v>
      </c>
      <c r="I83" s="0" t="n">
        <v>13</v>
      </c>
      <c r="J83" s="0" t="n">
        <v>2525288</v>
      </c>
      <c r="K83" s="0" t="n">
        <v>2525278</v>
      </c>
      <c r="L83" s="0" t="n">
        <v>21</v>
      </c>
      <c r="M83" s="0" t="n">
        <v>22.3</v>
      </c>
      <c r="N83" s="0" t="n">
        <v>18</v>
      </c>
      <c r="O83" s="7" t="n">
        <f aca="false">IF(J83-K83&lt;0,-1,1)</f>
        <v>1</v>
      </c>
    </row>
    <row r="84" customFormat="false" ht="14" hidden="false" customHeight="false" outlineLevel="0" collapsed="false">
      <c r="B84" s="0" t="s">
        <v>18</v>
      </c>
      <c r="C84" s="0" t="s">
        <v>27</v>
      </c>
      <c r="D84" s="0" t="n">
        <v>100</v>
      </c>
      <c r="E84" s="0" t="n">
        <v>12</v>
      </c>
      <c r="F84" s="0" t="n">
        <v>0</v>
      </c>
      <c r="G84" s="0" t="n">
        <v>0</v>
      </c>
      <c r="H84" s="0" t="n">
        <v>9</v>
      </c>
      <c r="I84" s="0" t="n">
        <v>20</v>
      </c>
      <c r="J84" s="0" t="n">
        <v>2578098</v>
      </c>
      <c r="K84" s="0" t="n">
        <v>2578087</v>
      </c>
      <c r="L84" s="0" t="n">
        <v>6.4</v>
      </c>
      <c r="M84" s="0" t="n">
        <v>24.3</v>
      </c>
      <c r="N84" s="0" t="n">
        <v>20</v>
      </c>
      <c r="O84" s="7" t="n">
        <f aca="false">IF(J84-K84&lt;0,-1,1)</f>
        <v>1</v>
      </c>
    </row>
    <row r="85" customFormat="false" ht="14" hidden="false" customHeight="false" outlineLevel="0" collapsed="false">
      <c r="B85" s="0" t="s">
        <v>18</v>
      </c>
      <c r="C85" s="0" t="s">
        <v>27</v>
      </c>
      <c r="D85" s="0" t="n">
        <v>100</v>
      </c>
      <c r="E85" s="0" t="n">
        <v>11</v>
      </c>
      <c r="F85" s="0" t="n">
        <v>0</v>
      </c>
      <c r="G85" s="0" t="n">
        <v>0</v>
      </c>
      <c r="H85" s="0" t="n">
        <v>1</v>
      </c>
      <c r="I85" s="0" t="n">
        <v>11</v>
      </c>
      <c r="J85" s="0" t="n">
        <v>2580916</v>
      </c>
      <c r="K85" s="0" t="n">
        <v>2580926</v>
      </c>
      <c r="L85" s="0" t="n">
        <v>25</v>
      </c>
      <c r="M85" s="0" t="n">
        <v>22.3</v>
      </c>
      <c r="N85" s="0" t="n">
        <v>20</v>
      </c>
      <c r="O85" s="7" t="n">
        <f aca="false">IF(J85-K85&lt;0,-1,1)</f>
        <v>-1</v>
      </c>
    </row>
    <row r="86" customFormat="false" ht="14" hidden="false" customHeight="false" outlineLevel="0" collapsed="false">
      <c r="B86" s="0" t="s">
        <v>18</v>
      </c>
      <c r="C86" s="0" t="s">
        <v>27</v>
      </c>
      <c r="D86" s="0" t="n">
        <v>100</v>
      </c>
      <c r="E86" s="0" t="n">
        <v>11</v>
      </c>
      <c r="F86" s="0" t="n">
        <v>0</v>
      </c>
      <c r="G86" s="0" t="n">
        <v>0</v>
      </c>
      <c r="H86" s="0" t="n">
        <v>1</v>
      </c>
      <c r="I86" s="0" t="n">
        <v>11</v>
      </c>
      <c r="J86" s="0" t="n">
        <v>2678954</v>
      </c>
      <c r="K86" s="0" t="n">
        <v>2678964</v>
      </c>
      <c r="L86" s="0" t="n">
        <v>25</v>
      </c>
      <c r="M86" s="0" t="n">
        <v>22.3</v>
      </c>
      <c r="N86" s="0" t="n">
        <v>20</v>
      </c>
      <c r="O86" s="7" t="n">
        <f aca="false">IF(J86-K86&lt;0,-1,1)</f>
        <v>-1</v>
      </c>
    </row>
    <row r="87" customFormat="false" ht="14" hidden="false" customHeight="false" outlineLevel="0" collapsed="false">
      <c r="B87" s="0" t="s">
        <v>18</v>
      </c>
      <c r="C87" s="0" t="s">
        <v>27</v>
      </c>
      <c r="D87" s="0" t="n">
        <v>100</v>
      </c>
      <c r="E87" s="0" t="n">
        <v>11</v>
      </c>
      <c r="F87" s="0" t="n">
        <v>0</v>
      </c>
      <c r="G87" s="0" t="n">
        <v>0</v>
      </c>
      <c r="H87" s="0" t="n">
        <v>7</v>
      </c>
      <c r="I87" s="0" t="n">
        <v>17</v>
      </c>
      <c r="J87" s="0" t="n">
        <v>2773121</v>
      </c>
      <c r="K87" s="0" t="n">
        <v>2773111</v>
      </c>
      <c r="L87" s="0" t="n">
        <v>25</v>
      </c>
      <c r="M87" s="0" t="n">
        <v>22.3</v>
      </c>
      <c r="N87" s="0" t="n">
        <v>20</v>
      </c>
      <c r="O87" s="7" t="n">
        <f aca="false">IF(J87-K87&lt;0,-1,1)</f>
        <v>1</v>
      </c>
    </row>
    <row r="88" customFormat="false" ht="15" hidden="false" customHeight="false" outlineLevel="0" collapsed="false">
      <c r="B88" s="0" t="s">
        <v>18</v>
      </c>
      <c r="C88" s="0" t="s">
        <v>27</v>
      </c>
      <c r="D88" s="0" t="n">
        <v>100</v>
      </c>
      <c r="E88" s="0" t="n">
        <v>13</v>
      </c>
      <c r="F88" s="0" t="n">
        <v>0</v>
      </c>
      <c r="G88" s="0" t="n">
        <v>0</v>
      </c>
      <c r="H88" s="0" t="n">
        <v>4</v>
      </c>
      <c r="I88" s="0" t="n">
        <v>16</v>
      </c>
      <c r="J88" s="0" t="n">
        <v>2806096</v>
      </c>
      <c r="K88" s="0" t="n">
        <v>2806108</v>
      </c>
      <c r="L88" s="0" t="n">
        <v>1.6</v>
      </c>
      <c r="M88" s="0" t="n">
        <v>26.3</v>
      </c>
      <c r="N88" s="0" t="n">
        <v>20</v>
      </c>
      <c r="O88" s="7" t="n">
        <f aca="false">IF(J88-K88&lt;0,-1,1)</f>
        <v>-1</v>
      </c>
    </row>
    <row r="89" customFormat="false" ht="14" hidden="false" customHeight="false" outlineLevel="0" collapsed="false">
      <c r="B89" s="9" t="s">
        <v>18</v>
      </c>
      <c r="C89" s="10" t="s">
        <v>27</v>
      </c>
      <c r="D89" s="10" t="n">
        <v>95</v>
      </c>
      <c r="E89" s="10" t="n">
        <v>20</v>
      </c>
      <c r="F89" s="10" t="n">
        <v>1</v>
      </c>
      <c r="G89" s="10" t="n">
        <v>0</v>
      </c>
      <c r="H89" s="10" t="n">
        <v>1</v>
      </c>
      <c r="I89" s="10" t="n">
        <v>20</v>
      </c>
      <c r="J89" s="10" t="n">
        <v>2813203</v>
      </c>
      <c r="K89" s="10" t="n">
        <v>2813222</v>
      </c>
      <c r="L89" s="10" t="n">
        <v>0.026</v>
      </c>
      <c r="M89" s="10" t="n">
        <v>32.2</v>
      </c>
      <c r="N89" s="10" t="n">
        <v>20</v>
      </c>
      <c r="O89" s="11" t="n">
        <f aca="false">IF(J89-K89&lt;0,-1,1)</f>
        <v>-1</v>
      </c>
    </row>
    <row r="90" customFormat="false" ht="15" hidden="false" customHeight="false" outlineLevel="0" collapsed="false">
      <c r="B90" s="12" t="s">
        <v>20</v>
      </c>
      <c r="C90" s="13" t="s">
        <v>27</v>
      </c>
      <c r="D90" s="13" t="n">
        <v>100</v>
      </c>
      <c r="E90" s="13" t="n">
        <v>18</v>
      </c>
      <c r="F90" s="13" t="n">
        <v>0</v>
      </c>
      <c r="G90" s="13" t="n">
        <v>0</v>
      </c>
      <c r="H90" s="13" t="n">
        <v>1</v>
      </c>
      <c r="I90" s="13" t="n">
        <v>18</v>
      </c>
      <c r="J90" s="13" t="n">
        <v>2813362</v>
      </c>
      <c r="K90" s="13" t="n">
        <v>2813345</v>
      </c>
      <c r="L90" s="13" t="n">
        <v>0.001</v>
      </c>
      <c r="M90" s="13" t="n">
        <v>36.2</v>
      </c>
      <c r="N90" s="13" t="n">
        <v>18</v>
      </c>
      <c r="O90" s="15" t="n">
        <f aca="false">IF(J90-K90&lt;0,-1,1)</f>
        <v>1</v>
      </c>
    </row>
    <row r="91" customFormat="false" ht="14" hidden="false" customHeight="false" outlineLevel="0" collapsed="false">
      <c r="B91" s="0" t="s">
        <v>20</v>
      </c>
      <c r="C91" s="0" t="s">
        <v>27</v>
      </c>
      <c r="D91" s="0" t="n">
        <v>100</v>
      </c>
      <c r="E91" s="0" t="n">
        <v>12</v>
      </c>
      <c r="F91" s="0" t="n">
        <v>0</v>
      </c>
      <c r="G91" s="0" t="n">
        <v>0</v>
      </c>
      <c r="H91" s="0" t="n">
        <v>7</v>
      </c>
      <c r="I91" s="0" t="n">
        <v>18</v>
      </c>
      <c r="J91" s="0" t="n">
        <v>2820262</v>
      </c>
      <c r="K91" s="0" t="n">
        <v>2820251</v>
      </c>
      <c r="L91" s="0" t="n">
        <v>5.4</v>
      </c>
      <c r="M91" s="0" t="n">
        <v>24.3</v>
      </c>
      <c r="N91" s="0" t="n">
        <v>18</v>
      </c>
      <c r="O91" s="7" t="n">
        <f aca="false">IF(J91-K91&lt;0,-1,1)</f>
        <v>1</v>
      </c>
    </row>
    <row r="92" customFormat="false" ht="14" hidden="false" customHeight="false" outlineLevel="0" collapsed="false">
      <c r="B92" s="0" t="s">
        <v>18</v>
      </c>
      <c r="C92" s="0" t="s">
        <v>27</v>
      </c>
      <c r="D92" s="0" t="n">
        <v>100</v>
      </c>
      <c r="E92" s="0" t="n">
        <v>11</v>
      </c>
      <c r="F92" s="0" t="n">
        <v>0</v>
      </c>
      <c r="G92" s="0" t="n">
        <v>0</v>
      </c>
      <c r="H92" s="0" t="n">
        <v>9</v>
      </c>
      <c r="I92" s="0" t="n">
        <v>19</v>
      </c>
      <c r="J92" s="0" t="n">
        <v>2882224</v>
      </c>
      <c r="K92" s="0" t="n">
        <v>2882214</v>
      </c>
      <c r="L92" s="0" t="n">
        <v>25</v>
      </c>
      <c r="M92" s="0" t="n">
        <v>22.3</v>
      </c>
      <c r="N92" s="0" t="n">
        <v>20</v>
      </c>
      <c r="O92" s="7" t="n">
        <f aca="false">IF(J92-K92&lt;0,-1,1)</f>
        <v>1</v>
      </c>
    </row>
    <row r="93" customFormat="false" ht="14" hidden="false" customHeight="false" outlineLevel="0" collapsed="false">
      <c r="B93" s="0" t="s">
        <v>18</v>
      </c>
      <c r="C93" s="0" t="s">
        <v>27</v>
      </c>
      <c r="D93" s="0" t="n">
        <v>100</v>
      </c>
      <c r="E93" s="0" t="n">
        <v>12</v>
      </c>
      <c r="F93" s="0" t="n">
        <v>0</v>
      </c>
      <c r="G93" s="0" t="n">
        <v>0</v>
      </c>
      <c r="H93" s="0" t="n">
        <v>2</v>
      </c>
      <c r="I93" s="0" t="n">
        <v>13</v>
      </c>
      <c r="J93" s="0" t="n">
        <v>2967179</v>
      </c>
      <c r="K93" s="0" t="n">
        <v>2967190</v>
      </c>
      <c r="L93" s="0" t="n">
        <v>6.4</v>
      </c>
      <c r="M93" s="0" t="n">
        <v>24.3</v>
      </c>
      <c r="N93" s="0" t="n">
        <v>20</v>
      </c>
      <c r="O93" s="7" t="n">
        <f aca="false">IF(J93-K93&lt;0,-1,1)</f>
        <v>-1</v>
      </c>
    </row>
    <row r="94" customFormat="false" ht="14" hidden="false" customHeight="false" outlineLevel="0" collapsed="false">
      <c r="B94" s="0" t="s">
        <v>18</v>
      </c>
      <c r="C94" s="0" t="s">
        <v>27</v>
      </c>
      <c r="D94" s="0" t="n">
        <v>100</v>
      </c>
      <c r="E94" s="0" t="n">
        <v>11</v>
      </c>
      <c r="F94" s="0" t="n">
        <v>0</v>
      </c>
      <c r="G94" s="0" t="n">
        <v>0</v>
      </c>
      <c r="H94" s="0" t="n">
        <v>6</v>
      </c>
      <c r="I94" s="0" t="n">
        <v>16</v>
      </c>
      <c r="J94" s="0" t="n">
        <v>3019480</v>
      </c>
      <c r="K94" s="0" t="n">
        <v>3019490</v>
      </c>
      <c r="L94" s="0" t="n">
        <v>25</v>
      </c>
      <c r="M94" s="0" t="n">
        <v>22.3</v>
      </c>
      <c r="N94" s="0" t="n">
        <v>20</v>
      </c>
      <c r="O94" s="7" t="n">
        <f aca="false">IF(J94-K94&lt;0,-1,1)</f>
        <v>-1</v>
      </c>
    </row>
    <row r="95" customFormat="false" ht="14" hidden="false" customHeight="false" outlineLevel="0" collapsed="false">
      <c r="B95" s="0" t="s">
        <v>18</v>
      </c>
      <c r="C95" s="0" t="s">
        <v>27</v>
      </c>
      <c r="D95" s="0" t="n">
        <v>100</v>
      </c>
      <c r="E95" s="0" t="n">
        <v>11</v>
      </c>
      <c r="F95" s="0" t="n">
        <v>0</v>
      </c>
      <c r="G95" s="0" t="n">
        <v>0</v>
      </c>
      <c r="H95" s="0" t="n">
        <v>1</v>
      </c>
      <c r="I95" s="0" t="n">
        <v>11</v>
      </c>
      <c r="J95" s="0" t="n">
        <v>3029735</v>
      </c>
      <c r="K95" s="0" t="n">
        <v>3029745</v>
      </c>
      <c r="L95" s="0" t="n">
        <v>25</v>
      </c>
      <c r="M95" s="0" t="n">
        <v>22.3</v>
      </c>
      <c r="N95" s="0" t="n">
        <v>20</v>
      </c>
      <c r="O95" s="7" t="n">
        <f aca="false">IF(J95-K95&lt;0,-1,1)</f>
        <v>-1</v>
      </c>
    </row>
    <row r="96" customFormat="false" ht="14" hidden="false" customHeight="false" outlineLevel="0" collapsed="false">
      <c r="B96" s="0" t="s">
        <v>18</v>
      </c>
      <c r="C96" s="0" t="s">
        <v>27</v>
      </c>
      <c r="D96" s="0" t="n">
        <v>100</v>
      </c>
      <c r="E96" s="0" t="n">
        <v>11</v>
      </c>
      <c r="F96" s="0" t="n">
        <v>0</v>
      </c>
      <c r="G96" s="0" t="n">
        <v>0</v>
      </c>
      <c r="H96" s="0" t="n">
        <v>1</v>
      </c>
      <c r="I96" s="0" t="n">
        <v>11</v>
      </c>
      <c r="J96" s="0" t="n">
        <v>3033452</v>
      </c>
      <c r="K96" s="0" t="n">
        <v>3033462</v>
      </c>
      <c r="L96" s="0" t="n">
        <v>25</v>
      </c>
      <c r="M96" s="0" t="n">
        <v>22.3</v>
      </c>
      <c r="N96" s="0" t="n">
        <v>20</v>
      </c>
      <c r="O96" s="7" t="n">
        <f aca="false">IF(J96-K96&lt;0,-1,1)</f>
        <v>-1</v>
      </c>
    </row>
    <row r="97" customFormat="false" ht="14" hidden="false" customHeight="false" outlineLevel="0" collapsed="false">
      <c r="B97" s="0" t="s">
        <v>18</v>
      </c>
      <c r="C97" s="0" t="s">
        <v>27</v>
      </c>
      <c r="D97" s="0" t="n">
        <v>100</v>
      </c>
      <c r="E97" s="0" t="n">
        <v>11</v>
      </c>
      <c r="F97" s="0" t="n">
        <v>0</v>
      </c>
      <c r="G97" s="0" t="n">
        <v>0</v>
      </c>
      <c r="H97" s="0" t="n">
        <v>4</v>
      </c>
      <c r="I97" s="0" t="n">
        <v>14</v>
      </c>
      <c r="J97" s="0" t="n">
        <v>3045662</v>
      </c>
      <c r="K97" s="0" t="n">
        <v>3045672</v>
      </c>
      <c r="L97" s="0" t="n">
        <v>25</v>
      </c>
      <c r="M97" s="0" t="n">
        <v>22.3</v>
      </c>
      <c r="N97" s="0" t="n">
        <v>20</v>
      </c>
      <c r="O97" s="7" t="n">
        <f aca="false">IF(J97-K97&lt;0,-1,1)</f>
        <v>-1</v>
      </c>
    </row>
    <row r="98" customFormat="false" ht="14" hidden="false" customHeight="false" outlineLevel="0" collapsed="false">
      <c r="B98" s="0" t="s">
        <v>18</v>
      </c>
      <c r="C98" s="0" t="s">
        <v>27</v>
      </c>
      <c r="D98" s="0" t="n">
        <v>100</v>
      </c>
      <c r="E98" s="0" t="n">
        <v>12</v>
      </c>
      <c r="F98" s="0" t="n">
        <v>0</v>
      </c>
      <c r="G98" s="0" t="n">
        <v>0</v>
      </c>
      <c r="H98" s="0" t="n">
        <v>1</v>
      </c>
      <c r="I98" s="0" t="n">
        <v>12</v>
      </c>
      <c r="J98" s="0" t="n">
        <v>3054055</v>
      </c>
      <c r="K98" s="0" t="n">
        <v>3054066</v>
      </c>
      <c r="L98" s="0" t="n">
        <v>6.4</v>
      </c>
      <c r="M98" s="0" t="n">
        <v>24.3</v>
      </c>
      <c r="N98" s="0" t="n">
        <v>20</v>
      </c>
      <c r="O98" s="7" t="n">
        <f aca="false">IF(J98-K98&lt;0,-1,1)</f>
        <v>-1</v>
      </c>
    </row>
    <row r="99" customFormat="false" ht="14" hidden="false" customHeight="false" outlineLevel="0" collapsed="false">
      <c r="B99" s="0" t="s">
        <v>18</v>
      </c>
      <c r="C99" s="0" t="s">
        <v>27</v>
      </c>
      <c r="D99" s="0" t="n">
        <v>100</v>
      </c>
      <c r="E99" s="0" t="n">
        <v>11</v>
      </c>
      <c r="F99" s="0" t="n">
        <v>0</v>
      </c>
      <c r="G99" s="0" t="n">
        <v>0</v>
      </c>
      <c r="H99" s="0" t="n">
        <v>3</v>
      </c>
      <c r="I99" s="0" t="n">
        <v>13</v>
      </c>
      <c r="J99" s="0" t="n">
        <v>3088547</v>
      </c>
      <c r="K99" s="0" t="n">
        <v>3088557</v>
      </c>
      <c r="L99" s="0" t="n">
        <v>25</v>
      </c>
      <c r="M99" s="0" t="n">
        <v>22.3</v>
      </c>
      <c r="N99" s="0" t="n">
        <v>20</v>
      </c>
      <c r="O99" s="7" t="n">
        <f aca="false">IF(J99-K99&lt;0,-1,1)</f>
        <v>-1</v>
      </c>
    </row>
    <row r="100" customFormat="false" ht="14" hidden="false" customHeight="false" outlineLevel="0" collapsed="false">
      <c r="B100" s="0" t="s">
        <v>18</v>
      </c>
      <c r="C100" s="0" t="s">
        <v>27</v>
      </c>
      <c r="D100" s="0" t="n">
        <v>100</v>
      </c>
      <c r="E100" s="0" t="n">
        <v>11</v>
      </c>
      <c r="F100" s="0" t="n">
        <v>0</v>
      </c>
      <c r="G100" s="0" t="n">
        <v>0</v>
      </c>
      <c r="H100" s="0" t="n">
        <v>4</v>
      </c>
      <c r="I100" s="0" t="n">
        <v>14</v>
      </c>
      <c r="J100" s="0" t="n">
        <v>3120337</v>
      </c>
      <c r="K100" s="0" t="n">
        <v>3120327</v>
      </c>
      <c r="L100" s="0" t="n">
        <v>25</v>
      </c>
      <c r="M100" s="0" t="n">
        <v>22.3</v>
      </c>
      <c r="N100" s="0" t="n">
        <v>20</v>
      </c>
      <c r="O100" s="7" t="n">
        <f aca="false">IF(J100-K100&lt;0,-1,1)</f>
        <v>1</v>
      </c>
    </row>
    <row r="101" customFormat="false" ht="14" hidden="false" customHeight="false" outlineLevel="0" collapsed="false">
      <c r="B101" s="0" t="s">
        <v>18</v>
      </c>
      <c r="C101" s="0" t="s">
        <v>27</v>
      </c>
      <c r="D101" s="0" t="n">
        <v>100</v>
      </c>
      <c r="E101" s="0" t="n">
        <v>11</v>
      </c>
      <c r="F101" s="0" t="n">
        <v>0</v>
      </c>
      <c r="G101" s="0" t="n">
        <v>0</v>
      </c>
      <c r="H101" s="0" t="n">
        <v>6</v>
      </c>
      <c r="I101" s="0" t="n">
        <v>16</v>
      </c>
      <c r="J101" s="0" t="n">
        <v>3144552</v>
      </c>
      <c r="K101" s="0" t="n">
        <v>3144542</v>
      </c>
      <c r="L101" s="0" t="n">
        <v>25</v>
      </c>
      <c r="M101" s="0" t="n">
        <v>22.3</v>
      </c>
      <c r="N101" s="0" t="n">
        <v>20</v>
      </c>
      <c r="O101" s="7" t="n">
        <f aca="false">IF(J101-K101&lt;0,-1,1)</f>
        <v>1</v>
      </c>
    </row>
    <row r="102" customFormat="false" ht="15" hidden="false" customHeight="false" outlineLevel="0" collapsed="false">
      <c r="B102" s="0" t="s">
        <v>18</v>
      </c>
      <c r="C102" s="0" t="s">
        <v>27</v>
      </c>
      <c r="D102" s="0" t="n">
        <v>100</v>
      </c>
      <c r="E102" s="0" t="n">
        <v>11</v>
      </c>
      <c r="F102" s="0" t="n">
        <v>0</v>
      </c>
      <c r="G102" s="0" t="n">
        <v>0</v>
      </c>
      <c r="H102" s="0" t="n">
        <v>1</v>
      </c>
      <c r="I102" s="0" t="n">
        <v>11</v>
      </c>
      <c r="J102" s="0" t="n">
        <v>3212090</v>
      </c>
      <c r="K102" s="0" t="n">
        <v>3212100</v>
      </c>
      <c r="L102" s="0" t="n">
        <v>25</v>
      </c>
      <c r="M102" s="0" t="n">
        <v>22.3</v>
      </c>
      <c r="N102" s="0" t="n">
        <v>20</v>
      </c>
      <c r="O102" s="7" t="n">
        <f aca="false">IF(J102-K102&lt;0,-1,1)</f>
        <v>-1</v>
      </c>
    </row>
    <row r="103" customFormat="false" ht="14" hidden="false" customHeight="false" outlineLevel="0" collapsed="false">
      <c r="B103" s="16" t="s">
        <v>20</v>
      </c>
      <c r="C103" s="17" t="s">
        <v>27</v>
      </c>
      <c r="D103" s="17" t="n">
        <v>100</v>
      </c>
      <c r="E103" s="17" t="n">
        <v>18</v>
      </c>
      <c r="F103" s="17" t="n">
        <v>0</v>
      </c>
      <c r="G103" s="17" t="n">
        <v>0</v>
      </c>
      <c r="H103" s="17" t="n">
        <v>1</v>
      </c>
      <c r="I103" s="17" t="n">
        <v>18</v>
      </c>
      <c r="J103" s="17" t="n">
        <v>3224267</v>
      </c>
      <c r="K103" s="17" t="n">
        <v>3224284</v>
      </c>
      <c r="L103" s="17" t="n">
        <v>0.001</v>
      </c>
      <c r="M103" s="17" t="n">
        <v>36.2</v>
      </c>
      <c r="N103" s="17" t="n">
        <v>18</v>
      </c>
      <c r="O103" s="18" t="n">
        <f aca="false">IF(J103-K103&lt;0,-1,1)</f>
        <v>-1</v>
      </c>
    </row>
    <row r="104" customFormat="false" ht="15" hidden="false" customHeight="false" outlineLevel="0" collapsed="false">
      <c r="B104" s="19" t="s">
        <v>18</v>
      </c>
      <c r="C104" s="20" t="s">
        <v>27</v>
      </c>
      <c r="D104" s="20" t="n">
        <v>100</v>
      </c>
      <c r="E104" s="20" t="n">
        <v>13</v>
      </c>
      <c r="F104" s="20" t="n">
        <v>0</v>
      </c>
      <c r="G104" s="20" t="n">
        <v>0</v>
      </c>
      <c r="H104" s="20" t="n">
        <v>1</v>
      </c>
      <c r="I104" s="20" t="n">
        <v>13</v>
      </c>
      <c r="J104" s="20" t="n">
        <v>3224426</v>
      </c>
      <c r="K104" s="20" t="n">
        <v>3224414</v>
      </c>
      <c r="L104" s="20" t="n">
        <v>1.6</v>
      </c>
      <c r="M104" s="20" t="n">
        <v>26.3</v>
      </c>
      <c r="N104" s="20" t="n">
        <v>20</v>
      </c>
      <c r="O104" s="21" t="n">
        <f aca="false">IF(J104-K104&lt;0,-1,1)</f>
        <v>1</v>
      </c>
    </row>
    <row r="105" customFormat="false" ht="14" hidden="false" customHeight="false" outlineLevel="0" collapsed="false">
      <c r="B105" s="0" t="s">
        <v>18</v>
      </c>
      <c r="C105" s="0" t="s">
        <v>27</v>
      </c>
      <c r="D105" s="0" t="n">
        <v>100</v>
      </c>
      <c r="E105" s="0" t="n">
        <v>12</v>
      </c>
      <c r="F105" s="0" t="n">
        <v>0</v>
      </c>
      <c r="G105" s="0" t="n">
        <v>0</v>
      </c>
      <c r="H105" s="0" t="n">
        <v>1</v>
      </c>
      <c r="I105" s="0" t="n">
        <v>12</v>
      </c>
      <c r="J105" s="0" t="n">
        <v>3330095</v>
      </c>
      <c r="K105" s="0" t="n">
        <v>3330106</v>
      </c>
      <c r="L105" s="0" t="n">
        <v>6.4</v>
      </c>
      <c r="M105" s="0" t="n">
        <v>24.3</v>
      </c>
      <c r="N105" s="0" t="n">
        <v>20</v>
      </c>
      <c r="O105" s="7" t="n">
        <f aca="false">IF(J105-K105&lt;0,-1,1)</f>
        <v>-1</v>
      </c>
    </row>
    <row r="106" customFormat="false" ht="14" hidden="false" customHeight="false" outlineLevel="0" collapsed="false">
      <c r="B106" s="0" t="s">
        <v>18</v>
      </c>
      <c r="C106" s="0" t="s">
        <v>27</v>
      </c>
      <c r="D106" s="0" t="n">
        <v>100</v>
      </c>
      <c r="E106" s="0" t="n">
        <v>11</v>
      </c>
      <c r="F106" s="0" t="n">
        <v>0</v>
      </c>
      <c r="G106" s="0" t="n">
        <v>0</v>
      </c>
      <c r="H106" s="0" t="n">
        <v>1</v>
      </c>
      <c r="I106" s="0" t="n">
        <v>11</v>
      </c>
      <c r="J106" s="0" t="n">
        <v>3345432</v>
      </c>
      <c r="K106" s="0" t="n">
        <v>3345422</v>
      </c>
      <c r="L106" s="0" t="n">
        <v>25</v>
      </c>
      <c r="M106" s="0" t="n">
        <v>22.3</v>
      </c>
      <c r="N106" s="0" t="n">
        <v>20</v>
      </c>
      <c r="O106" s="7" t="n">
        <f aca="false">IF(J106-K106&lt;0,-1,1)</f>
        <v>1</v>
      </c>
    </row>
    <row r="107" customFormat="false" ht="14" hidden="false" customHeight="false" outlineLevel="0" collapsed="false">
      <c r="B107" s="0" t="s">
        <v>20</v>
      </c>
      <c r="C107" s="0" t="s">
        <v>27</v>
      </c>
      <c r="D107" s="0" t="n">
        <v>100</v>
      </c>
      <c r="E107" s="0" t="n">
        <v>11</v>
      </c>
      <c r="F107" s="0" t="n">
        <v>0</v>
      </c>
      <c r="G107" s="0" t="n">
        <v>0</v>
      </c>
      <c r="H107" s="0" t="n">
        <v>3</v>
      </c>
      <c r="I107" s="0" t="n">
        <v>13</v>
      </c>
      <c r="J107" s="0" t="n">
        <v>3467220</v>
      </c>
      <c r="K107" s="0" t="n">
        <v>3467230</v>
      </c>
      <c r="L107" s="0" t="n">
        <v>21</v>
      </c>
      <c r="M107" s="0" t="n">
        <v>22.3</v>
      </c>
      <c r="N107" s="0" t="n">
        <v>18</v>
      </c>
      <c r="O107" s="7" t="n">
        <f aca="false">IF(J107-K107&lt;0,-1,1)</f>
        <v>-1</v>
      </c>
    </row>
    <row r="108" customFormat="false" ht="14" hidden="false" customHeight="false" outlineLevel="0" collapsed="false">
      <c r="B108" s="0" t="s">
        <v>18</v>
      </c>
      <c r="C108" s="0" t="s">
        <v>27</v>
      </c>
      <c r="D108" s="0" t="n">
        <v>100</v>
      </c>
      <c r="E108" s="0" t="n">
        <v>11</v>
      </c>
      <c r="F108" s="0" t="n">
        <v>0</v>
      </c>
      <c r="G108" s="0" t="n">
        <v>0</v>
      </c>
      <c r="H108" s="0" t="n">
        <v>1</v>
      </c>
      <c r="I108" s="0" t="n">
        <v>11</v>
      </c>
      <c r="J108" s="0" t="n">
        <v>3550257</v>
      </c>
      <c r="K108" s="0" t="n">
        <v>3550247</v>
      </c>
      <c r="L108" s="0" t="n">
        <v>25</v>
      </c>
      <c r="M108" s="0" t="n">
        <v>22.3</v>
      </c>
      <c r="N108" s="0" t="n">
        <v>20</v>
      </c>
      <c r="O108" s="7" t="n">
        <f aca="false">IF(J108-K108&lt;0,-1,1)</f>
        <v>1</v>
      </c>
    </row>
    <row r="109" customFormat="false" ht="14" hidden="false" customHeight="false" outlineLevel="0" collapsed="false">
      <c r="B109" s="0" t="s">
        <v>20</v>
      </c>
      <c r="C109" s="0" t="s">
        <v>27</v>
      </c>
      <c r="D109" s="0" t="n">
        <v>100</v>
      </c>
      <c r="E109" s="0" t="n">
        <v>11</v>
      </c>
      <c r="F109" s="0" t="n">
        <v>0</v>
      </c>
      <c r="G109" s="0" t="n">
        <v>0</v>
      </c>
      <c r="H109" s="0" t="n">
        <v>4</v>
      </c>
      <c r="I109" s="0" t="n">
        <v>14</v>
      </c>
      <c r="J109" s="0" t="n">
        <v>3637639</v>
      </c>
      <c r="K109" s="0" t="n">
        <v>3637629</v>
      </c>
      <c r="L109" s="0" t="n">
        <v>21</v>
      </c>
      <c r="M109" s="0" t="n">
        <v>22.3</v>
      </c>
      <c r="N109" s="0" t="n">
        <v>18</v>
      </c>
      <c r="O109" s="7" t="n">
        <f aca="false">IF(J109-K109&lt;0,-1,1)</f>
        <v>1</v>
      </c>
    </row>
    <row r="110" customFormat="false" ht="14" hidden="false" customHeight="false" outlineLevel="0" collapsed="false">
      <c r="B110" s="0" t="s">
        <v>18</v>
      </c>
      <c r="C110" s="0" t="s">
        <v>27</v>
      </c>
      <c r="D110" s="0" t="n">
        <v>100</v>
      </c>
      <c r="E110" s="0" t="n">
        <v>11</v>
      </c>
      <c r="F110" s="0" t="n">
        <v>0</v>
      </c>
      <c r="G110" s="0" t="n">
        <v>0</v>
      </c>
      <c r="H110" s="0" t="n">
        <v>3</v>
      </c>
      <c r="I110" s="0" t="n">
        <v>13</v>
      </c>
      <c r="J110" s="0" t="n">
        <v>3681652</v>
      </c>
      <c r="K110" s="0" t="n">
        <v>3681662</v>
      </c>
      <c r="L110" s="0" t="n">
        <v>25</v>
      </c>
      <c r="M110" s="0" t="n">
        <v>22.3</v>
      </c>
      <c r="N110" s="0" t="n">
        <v>20</v>
      </c>
      <c r="O110" s="7" t="n">
        <f aca="false">IF(J110-K110&lt;0,-1,1)</f>
        <v>-1</v>
      </c>
    </row>
    <row r="111" customFormat="false" ht="14" hidden="false" customHeight="false" outlineLevel="0" collapsed="false">
      <c r="B111" s="0" t="s">
        <v>20</v>
      </c>
      <c r="C111" s="0" t="s">
        <v>27</v>
      </c>
      <c r="D111" s="0" t="n">
        <v>100</v>
      </c>
      <c r="E111" s="0" t="n">
        <v>11</v>
      </c>
      <c r="F111" s="0" t="n">
        <v>0</v>
      </c>
      <c r="G111" s="0" t="n">
        <v>0</v>
      </c>
      <c r="H111" s="0" t="n">
        <v>6</v>
      </c>
      <c r="I111" s="0" t="n">
        <v>16</v>
      </c>
      <c r="J111" s="0" t="n">
        <v>3716165</v>
      </c>
      <c r="K111" s="0" t="n">
        <v>3716175</v>
      </c>
      <c r="L111" s="0" t="n">
        <v>21</v>
      </c>
      <c r="M111" s="0" t="n">
        <v>22.3</v>
      </c>
      <c r="N111" s="0" t="n">
        <v>18</v>
      </c>
      <c r="O111" s="7" t="n">
        <f aca="false">IF(J111-K111&lt;0,-1,1)</f>
        <v>-1</v>
      </c>
    </row>
    <row r="112" customFormat="false" ht="14" hidden="false" customHeight="false" outlineLevel="0" collapsed="false">
      <c r="B112" s="0" t="s">
        <v>20</v>
      </c>
      <c r="C112" s="0" t="s">
        <v>27</v>
      </c>
      <c r="D112" s="0" t="n">
        <v>100</v>
      </c>
      <c r="E112" s="0" t="n">
        <v>11</v>
      </c>
      <c r="F112" s="0" t="n">
        <v>0</v>
      </c>
      <c r="G112" s="0" t="n">
        <v>0</v>
      </c>
      <c r="H112" s="0" t="n">
        <v>7</v>
      </c>
      <c r="I112" s="0" t="n">
        <v>17</v>
      </c>
      <c r="J112" s="0" t="n">
        <v>3718174</v>
      </c>
      <c r="K112" s="0" t="n">
        <v>3718184</v>
      </c>
      <c r="L112" s="0" t="n">
        <v>21</v>
      </c>
      <c r="M112" s="0" t="n">
        <v>22.3</v>
      </c>
      <c r="N112" s="0" t="n">
        <v>18</v>
      </c>
      <c r="O112" s="7" t="n">
        <f aca="false">IF(J112-K112&lt;0,-1,1)</f>
        <v>-1</v>
      </c>
    </row>
    <row r="113" customFormat="false" ht="14" hidden="false" customHeight="false" outlineLevel="0" collapsed="false">
      <c r="B113" s="0" t="s">
        <v>18</v>
      </c>
      <c r="C113" s="0" t="s">
        <v>27</v>
      </c>
      <c r="D113" s="0" t="n">
        <v>100</v>
      </c>
      <c r="E113" s="0" t="n">
        <v>11</v>
      </c>
      <c r="F113" s="0" t="n">
        <v>0</v>
      </c>
      <c r="G113" s="0" t="n">
        <v>0</v>
      </c>
      <c r="H113" s="0" t="n">
        <v>10</v>
      </c>
      <c r="I113" s="0" t="n">
        <v>20</v>
      </c>
      <c r="J113" s="0" t="n">
        <v>3721622</v>
      </c>
      <c r="K113" s="0" t="n">
        <v>3721632</v>
      </c>
      <c r="L113" s="0" t="n">
        <v>25</v>
      </c>
      <c r="M113" s="0" t="n">
        <v>22.3</v>
      </c>
      <c r="N113" s="0" t="n">
        <v>20</v>
      </c>
      <c r="O113" s="7" t="n">
        <f aca="false">IF(J113-K113&lt;0,-1,1)</f>
        <v>-1</v>
      </c>
    </row>
    <row r="114" customFormat="false" ht="14" hidden="false" customHeight="false" outlineLevel="0" collapsed="false">
      <c r="B114" s="0" t="s">
        <v>18</v>
      </c>
      <c r="C114" s="0" t="s">
        <v>27</v>
      </c>
      <c r="D114" s="0" t="n">
        <v>100</v>
      </c>
      <c r="E114" s="0" t="n">
        <v>11</v>
      </c>
      <c r="F114" s="0" t="n">
        <v>0</v>
      </c>
      <c r="G114" s="0" t="n">
        <v>0</v>
      </c>
      <c r="H114" s="0" t="n">
        <v>10</v>
      </c>
      <c r="I114" s="0" t="n">
        <v>20</v>
      </c>
      <c r="J114" s="0" t="n">
        <v>3787959</v>
      </c>
      <c r="K114" s="0" t="n">
        <v>3787949</v>
      </c>
      <c r="L114" s="0" t="n">
        <v>25</v>
      </c>
      <c r="M114" s="0" t="n">
        <v>22.3</v>
      </c>
      <c r="N114" s="0" t="n">
        <v>20</v>
      </c>
      <c r="O114" s="7" t="n">
        <f aca="false">IF(J114-K114&lt;0,-1,1)</f>
        <v>1</v>
      </c>
    </row>
    <row r="115" customFormat="false" ht="14" hidden="false" customHeight="false" outlineLevel="0" collapsed="false">
      <c r="B115" s="0" t="s">
        <v>18</v>
      </c>
      <c r="C115" s="0" t="s">
        <v>27</v>
      </c>
      <c r="D115" s="0" t="n">
        <v>100</v>
      </c>
      <c r="E115" s="0" t="n">
        <v>11</v>
      </c>
      <c r="F115" s="0" t="n">
        <v>0</v>
      </c>
      <c r="G115" s="0" t="n">
        <v>0</v>
      </c>
      <c r="H115" s="0" t="n">
        <v>4</v>
      </c>
      <c r="I115" s="0" t="n">
        <v>14</v>
      </c>
      <c r="J115" s="0" t="n">
        <v>3859218</v>
      </c>
      <c r="K115" s="0" t="n">
        <v>3859228</v>
      </c>
      <c r="L115" s="0" t="n">
        <v>25</v>
      </c>
      <c r="M115" s="0" t="n">
        <v>22.3</v>
      </c>
      <c r="N115" s="0" t="n">
        <v>20</v>
      </c>
      <c r="O115" s="7" t="n">
        <f aca="false">IF(J115-K115&lt;0,-1,1)</f>
        <v>-1</v>
      </c>
    </row>
    <row r="116" customFormat="false" ht="14" hidden="false" customHeight="false" outlineLevel="0" collapsed="false">
      <c r="B116" s="0" t="s">
        <v>20</v>
      </c>
      <c r="C116" s="0" t="s">
        <v>27</v>
      </c>
      <c r="D116" s="0" t="n">
        <v>100</v>
      </c>
      <c r="E116" s="0" t="n">
        <v>11</v>
      </c>
      <c r="F116" s="0" t="n">
        <v>0</v>
      </c>
      <c r="G116" s="0" t="n">
        <v>0</v>
      </c>
      <c r="H116" s="0" t="n">
        <v>4</v>
      </c>
      <c r="I116" s="0" t="n">
        <v>14</v>
      </c>
      <c r="J116" s="0" t="n">
        <v>3861299</v>
      </c>
      <c r="K116" s="0" t="n">
        <v>3861309</v>
      </c>
      <c r="L116" s="0" t="n">
        <v>21</v>
      </c>
      <c r="M116" s="0" t="n">
        <v>22.3</v>
      </c>
      <c r="N116" s="0" t="n">
        <v>18</v>
      </c>
      <c r="O116" s="7" t="n">
        <f aca="false">IF(J116-K116&lt;0,-1,1)</f>
        <v>-1</v>
      </c>
    </row>
    <row r="117" customFormat="false" ht="14" hidden="false" customHeight="false" outlineLevel="0" collapsed="false">
      <c r="B117" s="0" t="s">
        <v>18</v>
      </c>
      <c r="C117" s="0" t="s">
        <v>27</v>
      </c>
      <c r="D117" s="0" t="n">
        <v>93.33</v>
      </c>
      <c r="E117" s="0" t="n">
        <v>15</v>
      </c>
      <c r="F117" s="0" t="n">
        <v>1</v>
      </c>
      <c r="G117" s="0" t="n">
        <v>0</v>
      </c>
      <c r="H117" s="0" t="n">
        <v>5</v>
      </c>
      <c r="I117" s="0" t="n">
        <v>19</v>
      </c>
      <c r="J117" s="0" t="n">
        <v>3884822</v>
      </c>
      <c r="K117" s="0" t="n">
        <v>3884836</v>
      </c>
      <c r="L117" s="0" t="n">
        <v>25</v>
      </c>
      <c r="M117" s="0" t="n">
        <v>22.3</v>
      </c>
      <c r="N117" s="0" t="n">
        <v>20</v>
      </c>
      <c r="O117" s="7" t="n">
        <f aca="false">IF(J117-K117&lt;0,-1,1)</f>
        <v>-1</v>
      </c>
    </row>
    <row r="118" customFormat="false" ht="14" hidden="false" customHeight="false" outlineLevel="0" collapsed="false">
      <c r="B118" s="0" t="s">
        <v>18</v>
      </c>
      <c r="C118" s="0" t="s">
        <v>27</v>
      </c>
      <c r="D118" s="0" t="n">
        <v>100</v>
      </c>
      <c r="E118" s="0" t="n">
        <v>11</v>
      </c>
      <c r="F118" s="0" t="n">
        <v>0</v>
      </c>
      <c r="G118" s="0" t="n">
        <v>0</v>
      </c>
      <c r="H118" s="0" t="n">
        <v>3</v>
      </c>
      <c r="I118" s="0" t="n">
        <v>13</v>
      </c>
      <c r="J118" s="0" t="n">
        <v>3902278</v>
      </c>
      <c r="K118" s="0" t="n">
        <v>3902268</v>
      </c>
      <c r="L118" s="0" t="n">
        <v>25</v>
      </c>
      <c r="M118" s="0" t="n">
        <v>22.3</v>
      </c>
      <c r="N118" s="0" t="n">
        <v>20</v>
      </c>
      <c r="O118" s="7" t="n">
        <f aca="false">IF(J118-K118&lt;0,-1,1)</f>
        <v>1</v>
      </c>
    </row>
    <row r="119" customFormat="false" ht="14" hidden="false" customHeight="false" outlineLevel="0" collapsed="false">
      <c r="B119" s="0" t="s">
        <v>18</v>
      </c>
      <c r="C119" s="0" t="s">
        <v>27</v>
      </c>
      <c r="D119" s="0" t="n">
        <v>100</v>
      </c>
      <c r="E119" s="0" t="n">
        <v>12</v>
      </c>
      <c r="F119" s="0" t="n">
        <v>0</v>
      </c>
      <c r="G119" s="0" t="n">
        <v>0</v>
      </c>
      <c r="H119" s="0" t="n">
        <v>2</v>
      </c>
      <c r="I119" s="0" t="n">
        <v>13</v>
      </c>
      <c r="J119" s="0" t="n">
        <v>3949857</v>
      </c>
      <c r="K119" s="0" t="n">
        <v>3949846</v>
      </c>
      <c r="L119" s="0" t="n">
        <v>6.4</v>
      </c>
      <c r="M119" s="0" t="n">
        <v>24.3</v>
      </c>
      <c r="N119" s="0" t="n">
        <v>20</v>
      </c>
      <c r="O119" s="7" t="n">
        <f aca="false">IF(J119-K119&lt;0,-1,1)</f>
        <v>1</v>
      </c>
    </row>
    <row r="120" customFormat="false" ht="14" hidden="false" customHeight="false" outlineLevel="0" collapsed="false">
      <c r="B120" s="0" t="s">
        <v>18</v>
      </c>
      <c r="C120" s="0" t="s">
        <v>27</v>
      </c>
      <c r="D120" s="0" t="n">
        <v>100</v>
      </c>
      <c r="E120" s="0" t="n">
        <v>11</v>
      </c>
      <c r="F120" s="0" t="n">
        <v>0</v>
      </c>
      <c r="G120" s="0" t="n">
        <v>0</v>
      </c>
      <c r="H120" s="0" t="n">
        <v>10</v>
      </c>
      <c r="I120" s="0" t="n">
        <v>20</v>
      </c>
      <c r="J120" s="0" t="n">
        <v>3969704</v>
      </c>
      <c r="K120" s="0" t="n">
        <v>3969694</v>
      </c>
      <c r="L120" s="0" t="n">
        <v>25</v>
      </c>
      <c r="M120" s="0" t="n">
        <v>22.3</v>
      </c>
      <c r="N120" s="0" t="n">
        <v>20</v>
      </c>
      <c r="O120" s="7" t="n">
        <f aca="false">IF(J120-K120&lt;0,-1,1)</f>
        <v>1</v>
      </c>
    </row>
    <row r="121" customFormat="false" ht="14" hidden="false" customHeight="false" outlineLevel="0" collapsed="false">
      <c r="B121" s="0" t="s">
        <v>18</v>
      </c>
      <c r="C121" s="0" t="s">
        <v>27</v>
      </c>
      <c r="D121" s="0" t="n">
        <v>100</v>
      </c>
      <c r="E121" s="0" t="n">
        <v>11</v>
      </c>
      <c r="F121" s="0" t="n">
        <v>0</v>
      </c>
      <c r="G121" s="0" t="n">
        <v>0</v>
      </c>
      <c r="H121" s="0" t="n">
        <v>1</v>
      </c>
      <c r="I121" s="0" t="n">
        <v>11</v>
      </c>
      <c r="J121" s="0" t="n">
        <v>3986546</v>
      </c>
      <c r="K121" s="0" t="n">
        <v>3986556</v>
      </c>
      <c r="L121" s="0" t="n">
        <v>25</v>
      </c>
      <c r="M121" s="0" t="n">
        <v>22.3</v>
      </c>
      <c r="N121" s="0" t="n">
        <v>20</v>
      </c>
      <c r="O121" s="7" t="n">
        <f aca="false">IF(J121-K121&lt;0,-1,1)</f>
        <v>-1</v>
      </c>
    </row>
    <row r="122" customFormat="false" ht="14" hidden="false" customHeight="false" outlineLevel="0" collapsed="false">
      <c r="B122" s="0" t="s">
        <v>18</v>
      </c>
      <c r="C122" s="0" t="s">
        <v>27</v>
      </c>
      <c r="D122" s="0" t="n">
        <v>93.33</v>
      </c>
      <c r="E122" s="0" t="n">
        <v>15</v>
      </c>
      <c r="F122" s="0" t="n">
        <v>1</v>
      </c>
      <c r="G122" s="0" t="n">
        <v>0</v>
      </c>
      <c r="H122" s="0" t="n">
        <v>4</v>
      </c>
      <c r="I122" s="0" t="n">
        <v>18</v>
      </c>
      <c r="J122" s="0" t="n">
        <v>3988556</v>
      </c>
      <c r="K122" s="0" t="n">
        <v>3988542</v>
      </c>
      <c r="L122" s="0" t="n">
        <v>25</v>
      </c>
      <c r="M122" s="0" t="n">
        <v>22.3</v>
      </c>
      <c r="N122" s="0" t="n">
        <v>20</v>
      </c>
      <c r="O122" s="7" t="n">
        <f aca="false">IF(J122-K122&lt;0,-1,1)</f>
        <v>1</v>
      </c>
    </row>
    <row r="123" customFormat="false" ht="14" hidden="false" customHeight="false" outlineLevel="0" collapsed="false">
      <c r="B123" s="0" t="s">
        <v>18</v>
      </c>
      <c r="C123" s="0" t="s">
        <v>27</v>
      </c>
      <c r="D123" s="0" t="n">
        <v>100</v>
      </c>
      <c r="E123" s="0" t="n">
        <v>11</v>
      </c>
      <c r="F123" s="0" t="n">
        <v>0</v>
      </c>
      <c r="G123" s="0" t="n">
        <v>0</v>
      </c>
      <c r="H123" s="0" t="n">
        <v>7</v>
      </c>
      <c r="I123" s="0" t="n">
        <v>17</v>
      </c>
      <c r="J123" s="0" t="n">
        <v>4054690</v>
      </c>
      <c r="K123" s="0" t="n">
        <v>4054700</v>
      </c>
      <c r="L123" s="0" t="n">
        <v>25</v>
      </c>
      <c r="M123" s="0" t="n">
        <v>22.3</v>
      </c>
      <c r="N123" s="0" t="n">
        <v>20</v>
      </c>
      <c r="O123" s="7" t="n">
        <f aca="false">IF(J123-K123&lt;0,-1,1)</f>
        <v>-1</v>
      </c>
    </row>
    <row r="124" customFormat="false" ht="14" hidden="false" customHeight="false" outlineLevel="0" collapsed="false">
      <c r="B124" s="0" t="s">
        <v>18</v>
      </c>
      <c r="C124" s="0" t="s">
        <v>27</v>
      </c>
      <c r="D124" s="0" t="n">
        <v>100</v>
      </c>
      <c r="E124" s="0" t="n">
        <v>11</v>
      </c>
      <c r="F124" s="0" t="n">
        <v>0</v>
      </c>
      <c r="G124" s="0" t="n">
        <v>0</v>
      </c>
      <c r="H124" s="0" t="n">
        <v>8</v>
      </c>
      <c r="I124" s="0" t="n">
        <v>18</v>
      </c>
      <c r="J124" s="0" t="n">
        <v>4102273</v>
      </c>
      <c r="K124" s="0" t="n">
        <v>4102283</v>
      </c>
      <c r="L124" s="0" t="n">
        <v>25</v>
      </c>
      <c r="M124" s="0" t="n">
        <v>22.3</v>
      </c>
      <c r="N124" s="0" t="n">
        <v>20</v>
      </c>
      <c r="O124" s="7" t="n">
        <f aca="false">IF(J124-K124&lt;0,-1,1)</f>
        <v>-1</v>
      </c>
    </row>
    <row r="125" customFormat="false" ht="14" hidden="false" customHeight="false" outlineLevel="0" collapsed="false">
      <c r="B125" s="0" t="s">
        <v>18</v>
      </c>
      <c r="C125" s="0" t="s">
        <v>27</v>
      </c>
      <c r="D125" s="0" t="n">
        <v>100</v>
      </c>
      <c r="E125" s="0" t="n">
        <v>12</v>
      </c>
      <c r="F125" s="0" t="n">
        <v>0</v>
      </c>
      <c r="G125" s="0" t="n">
        <v>0</v>
      </c>
      <c r="H125" s="0" t="n">
        <v>4</v>
      </c>
      <c r="I125" s="0" t="n">
        <v>15</v>
      </c>
      <c r="J125" s="0" t="n">
        <v>4115193</v>
      </c>
      <c r="K125" s="0" t="n">
        <v>4115204</v>
      </c>
      <c r="L125" s="0" t="n">
        <v>6.4</v>
      </c>
      <c r="M125" s="0" t="n">
        <v>24.3</v>
      </c>
      <c r="N125" s="0" t="n">
        <v>20</v>
      </c>
      <c r="O125" s="7" t="n">
        <f aca="false">IF(J125-K125&lt;0,-1,1)</f>
        <v>-1</v>
      </c>
    </row>
    <row r="126" customFormat="false" ht="15" hidden="false" customHeight="false" outlineLevel="0" collapsed="false">
      <c r="B126" s="0" t="s">
        <v>18</v>
      </c>
      <c r="C126" s="0" t="s">
        <v>27</v>
      </c>
      <c r="D126" s="0" t="n">
        <v>100</v>
      </c>
      <c r="E126" s="0" t="n">
        <v>11</v>
      </c>
      <c r="F126" s="0" t="n">
        <v>0</v>
      </c>
      <c r="G126" s="0" t="n">
        <v>0</v>
      </c>
      <c r="H126" s="0" t="n">
        <v>8</v>
      </c>
      <c r="I126" s="0" t="n">
        <v>18</v>
      </c>
      <c r="J126" s="0" t="n">
        <v>4126298</v>
      </c>
      <c r="K126" s="0" t="n">
        <v>4126308</v>
      </c>
      <c r="L126" s="0" t="n">
        <v>25</v>
      </c>
      <c r="M126" s="0" t="n">
        <v>22.3</v>
      </c>
      <c r="N126" s="0" t="n">
        <v>20</v>
      </c>
      <c r="O126" s="7" t="n">
        <f aca="false">IF(J126-K126&lt;0,-1,1)</f>
        <v>-1</v>
      </c>
    </row>
    <row r="127" customFormat="false" ht="14" hidden="false" customHeight="false" outlineLevel="0" collapsed="false">
      <c r="B127" s="9" t="s">
        <v>20</v>
      </c>
      <c r="C127" s="10" t="s">
        <v>27</v>
      </c>
      <c r="D127" s="10" t="n">
        <v>100</v>
      </c>
      <c r="E127" s="10" t="n">
        <v>18</v>
      </c>
      <c r="F127" s="10" t="n">
        <v>0</v>
      </c>
      <c r="G127" s="10" t="n">
        <v>0</v>
      </c>
      <c r="H127" s="10" t="n">
        <v>1</v>
      </c>
      <c r="I127" s="10" t="n">
        <v>18</v>
      </c>
      <c r="J127" s="10" t="n">
        <v>4137565</v>
      </c>
      <c r="K127" s="10" t="n">
        <v>4137582</v>
      </c>
      <c r="L127" s="10" t="n">
        <v>0.001</v>
      </c>
      <c r="M127" s="10" t="n">
        <v>36.2</v>
      </c>
      <c r="N127" s="10" t="n">
        <v>18</v>
      </c>
      <c r="O127" s="11" t="n">
        <f aca="false">IF(J127-K127&lt;0,-1,1)</f>
        <v>-1</v>
      </c>
    </row>
    <row r="128" customFormat="false" ht="15" hidden="false" customHeight="false" outlineLevel="0" collapsed="false">
      <c r="B128" s="12" t="s">
        <v>18</v>
      </c>
      <c r="C128" s="13" t="s">
        <v>27</v>
      </c>
      <c r="D128" s="13" t="n">
        <v>100</v>
      </c>
      <c r="E128" s="13" t="n">
        <v>20</v>
      </c>
      <c r="F128" s="13" t="n">
        <v>0</v>
      </c>
      <c r="G128" s="13" t="n">
        <v>0</v>
      </c>
      <c r="H128" s="13" t="n">
        <v>1</v>
      </c>
      <c r="I128" s="13" t="n">
        <v>20</v>
      </c>
      <c r="J128" s="13" t="n">
        <v>4137720</v>
      </c>
      <c r="K128" s="13" t="n">
        <v>4137701</v>
      </c>
      <c r="L128" s="14" t="n">
        <v>0.0001</v>
      </c>
      <c r="M128" s="13" t="n">
        <v>40.1</v>
      </c>
      <c r="N128" s="13" t="n">
        <v>20</v>
      </c>
      <c r="O128" s="15" t="n">
        <f aca="false">IF(J128-K128&lt;0,-1,1)</f>
        <v>1</v>
      </c>
    </row>
    <row r="129" customFormat="false" ht="14" hidden="false" customHeight="false" outlineLevel="0" collapsed="false">
      <c r="B129" s="0" t="s">
        <v>20</v>
      </c>
      <c r="C129" s="0" t="s">
        <v>27</v>
      </c>
      <c r="D129" s="0" t="n">
        <v>100</v>
      </c>
      <c r="E129" s="0" t="n">
        <v>12</v>
      </c>
      <c r="F129" s="0" t="n">
        <v>0</v>
      </c>
      <c r="G129" s="0" t="n">
        <v>0</v>
      </c>
      <c r="H129" s="0" t="n">
        <v>2</v>
      </c>
      <c r="I129" s="0" t="n">
        <v>13</v>
      </c>
      <c r="J129" s="0" t="n">
        <v>4151475</v>
      </c>
      <c r="K129" s="0" t="n">
        <v>4151464</v>
      </c>
      <c r="L129" s="0" t="n">
        <v>5.4</v>
      </c>
      <c r="M129" s="0" t="n">
        <v>24.3</v>
      </c>
      <c r="N129" s="0" t="n">
        <v>18</v>
      </c>
      <c r="O129" s="7" t="n">
        <f aca="false">IF(J129-K129&lt;0,-1,1)</f>
        <v>1</v>
      </c>
    </row>
    <row r="130" customFormat="false" ht="14" hidden="false" customHeight="false" outlineLevel="0" collapsed="false">
      <c r="B130" s="0" t="s">
        <v>18</v>
      </c>
      <c r="C130" s="0" t="s">
        <v>27</v>
      </c>
      <c r="D130" s="0" t="n">
        <v>100</v>
      </c>
      <c r="E130" s="0" t="n">
        <v>11</v>
      </c>
      <c r="F130" s="0" t="n">
        <v>0</v>
      </c>
      <c r="G130" s="0" t="n">
        <v>0</v>
      </c>
      <c r="H130" s="0" t="n">
        <v>9</v>
      </c>
      <c r="I130" s="0" t="n">
        <v>19</v>
      </c>
      <c r="J130" s="0" t="n">
        <v>4199243</v>
      </c>
      <c r="K130" s="0" t="n">
        <v>4199253</v>
      </c>
      <c r="L130" s="0" t="n">
        <v>25</v>
      </c>
      <c r="M130" s="0" t="n">
        <v>22.3</v>
      </c>
      <c r="N130" s="0" t="n">
        <v>20</v>
      </c>
      <c r="O130" s="7" t="n">
        <f aca="false">IF(J130-K130&lt;0,-1,1)</f>
        <v>-1</v>
      </c>
    </row>
    <row r="131" customFormat="false" ht="15" hidden="false" customHeight="false" outlineLevel="0" collapsed="false">
      <c r="B131" s="0" t="s">
        <v>18</v>
      </c>
      <c r="C131" s="0" t="s">
        <v>27</v>
      </c>
      <c r="D131" s="0" t="n">
        <v>100</v>
      </c>
      <c r="E131" s="0" t="n">
        <v>13</v>
      </c>
      <c r="F131" s="0" t="n">
        <v>0</v>
      </c>
      <c r="G131" s="0" t="n">
        <v>0</v>
      </c>
      <c r="H131" s="0" t="n">
        <v>1</v>
      </c>
      <c r="I131" s="0" t="n">
        <v>13</v>
      </c>
      <c r="J131" s="0" t="n">
        <v>4221624</v>
      </c>
      <c r="K131" s="0" t="n">
        <v>4221636</v>
      </c>
      <c r="L131" s="0" t="n">
        <v>1.6</v>
      </c>
      <c r="M131" s="0" t="n">
        <v>26.3</v>
      </c>
      <c r="N131" s="0" t="n">
        <v>20</v>
      </c>
      <c r="O131" s="7" t="n">
        <f aca="false">IF(J131-K131&lt;0,-1,1)</f>
        <v>-1</v>
      </c>
    </row>
    <row r="132" customFormat="false" ht="14" hidden="false" customHeight="false" outlineLevel="0" collapsed="false">
      <c r="B132" s="9" t="s">
        <v>18</v>
      </c>
      <c r="C132" s="10" t="s">
        <v>27</v>
      </c>
      <c r="D132" s="10" t="n">
        <v>100</v>
      </c>
      <c r="E132" s="10" t="n">
        <v>20</v>
      </c>
      <c r="F132" s="10" t="n">
        <v>0</v>
      </c>
      <c r="G132" s="10" t="n">
        <v>0</v>
      </c>
      <c r="H132" s="10" t="n">
        <v>1</v>
      </c>
      <c r="I132" s="10" t="n">
        <v>20</v>
      </c>
      <c r="J132" s="10" t="n">
        <v>4260763</v>
      </c>
      <c r="K132" s="10" t="n">
        <v>4260782</v>
      </c>
      <c r="L132" s="23" t="n">
        <v>0.0001</v>
      </c>
      <c r="M132" s="10" t="n">
        <v>40.1</v>
      </c>
      <c r="N132" s="10" t="n">
        <v>20</v>
      </c>
      <c r="O132" s="11" t="n">
        <f aca="false">IF(J132-K132&lt;0,-1,1)</f>
        <v>-1</v>
      </c>
    </row>
    <row r="133" customFormat="false" ht="15" hidden="false" customHeight="false" outlineLevel="0" collapsed="false">
      <c r="B133" s="12" t="s">
        <v>20</v>
      </c>
      <c r="C133" s="13" t="s">
        <v>27</v>
      </c>
      <c r="D133" s="13" t="n">
        <v>100</v>
      </c>
      <c r="E133" s="13" t="n">
        <v>18</v>
      </c>
      <c r="F133" s="13" t="n">
        <v>0</v>
      </c>
      <c r="G133" s="13" t="n">
        <v>0</v>
      </c>
      <c r="H133" s="13" t="n">
        <v>1</v>
      </c>
      <c r="I133" s="13" t="n">
        <v>18</v>
      </c>
      <c r="J133" s="13" t="n">
        <v>4260922</v>
      </c>
      <c r="K133" s="13" t="n">
        <v>4260905</v>
      </c>
      <c r="L133" s="13" t="n">
        <v>0.001</v>
      </c>
      <c r="M133" s="13" t="n">
        <v>36.2</v>
      </c>
      <c r="N133" s="13" t="n">
        <v>18</v>
      </c>
      <c r="O133" s="15" t="n">
        <f aca="false">IF(J133-K133&lt;0,-1,1)</f>
        <v>1</v>
      </c>
    </row>
    <row r="134" customFormat="false" ht="14" hidden="false" customHeight="false" outlineLevel="0" collapsed="false">
      <c r="B134" s="9" t="s">
        <v>18</v>
      </c>
      <c r="C134" s="10" t="s">
        <v>27</v>
      </c>
      <c r="D134" s="10" t="n">
        <v>95</v>
      </c>
      <c r="E134" s="10" t="n">
        <v>20</v>
      </c>
      <c r="F134" s="10" t="n">
        <v>1</v>
      </c>
      <c r="G134" s="10" t="n">
        <v>0</v>
      </c>
      <c r="H134" s="10" t="n">
        <v>1</v>
      </c>
      <c r="I134" s="10" t="n">
        <v>20</v>
      </c>
      <c r="J134" s="10" t="n">
        <v>4269067</v>
      </c>
      <c r="K134" s="10" t="n">
        <v>4269086</v>
      </c>
      <c r="L134" s="10" t="n">
        <v>0.026</v>
      </c>
      <c r="M134" s="10" t="n">
        <v>32.2</v>
      </c>
      <c r="N134" s="10" t="n">
        <v>20</v>
      </c>
      <c r="O134" s="11" t="n">
        <f aca="false">IF(J134-K134&lt;0,-1,1)</f>
        <v>-1</v>
      </c>
    </row>
    <row r="135" customFormat="false" ht="15" hidden="false" customHeight="false" outlineLevel="0" collapsed="false">
      <c r="B135" s="12" t="s">
        <v>20</v>
      </c>
      <c r="C135" s="13" t="s">
        <v>27</v>
      </c>
      <c r="D135" s="13" t="n">
        <v>100</v>
      </c>
      <c r="E135" s="13" t="n">
        <v>18</v>
      </c>
      <c r="F135" s="13" t="n">
        <v>0</v>
      </c>
      <c r="G135" s="13" t="n">
        <v>0</v>
      </c>
      <c r="H135" s="13" t="n">
        <v>1</v>
      </c>
      <c r="I135" s="13" t="n">
        <v>18</v>
      </c>
      <c r="J135" s="13" t="n">
        <v>4269226</v>
      </c>
      <c r="K135" s="13" t="n">
        <v>4269209</v>
      </c>
      <c r="L135" s="13" t="n">
        <v>0.001</v>
      </c>
      <c r="M135" s="13" t="n">
        <v>36.2</v>
      </c>
      <c r="N135" s="13" t="n">
        <v>18</v>
      </c>
      <c r="O135" s="15" t="n">
        <f aca="false">IF(J135-K135&lt;0,-1,1)</f>
        <v>1</v>
      </c>
    </row>
    <row r="136" customFormat="false" ht="14" hidden="false" customHeight="false" outlineLevel="0" collapsed="false">
      <c r="B136" s="0" t="s">
        <v>18</v>
      </c>
      <c r="C136" s="0" t="s">
        <v>28</v>
      </c>
      <c r="D136" s="0" t="n">
        <v>100</v>
      </c>
      <c r="E136" s="0" t="n">
        <v>11</v>
      </c>
      <c r="F136" s="0" t="n">
        <v>0</v>
      </c>
      <c r="G136" s="0" t="n">
        <v>0</v>
      </c>
      <c r="H136" s="0" t="n">
        <v>3</v>
      </c>
      <c r="I136" s="0" t="n">
        <v>13</v>
      </c>
      <c r="J136" s="0" t="n">
        <v>7753</v>
      </c>
      <c r="K136" s="0" t="n">
        <v>7743</v>
      </c>
      <c r="L136" s="0" t="n">
        <v>25</v>
      </c>
      <c r="M136" s="0" t="n">
        <v>22.3</v>
      </c>
      <c r="N136" s="0" t="n">
        <v>20</v>
      </c>
      <c r="O136" s="7" t="n">
        <f aca="false">IF(J136-K136&lt;0,-1,1)</f>
        <v>1</v>
      </c>
    </row>
    <row r="137" customFormat="false" ht="14" hidden="false" customHeight="false" outlineLevel="0" collapsed="false">
      <c r="B137" s="0" t="s">
        <v>18</v>
      </c>
      <c r="C137" s="0" t="s">
        <v>28</v>
      </c>
      <c r="D137" s="0" t="n">
        <v>100</v>
      </c>
      <c r="E137" s="0" t="n">
        <v>12</v>
      </c>
      <c r="F137" s="0" t="n">
        <v>0</v>
      </c>
      <c r="G137" s="0" t="n">
        <v>0</v>
      </c>
      <c r="H137" s="0" t="n">
        <v>6</v>
      </c>
      <c r="I137" s="0" t="n">
        <v>17</v>
      </c>
      <c r="J137" s="0" t="n">
        <v>79035</v>
      </c>
      <c r="K137" s="0" t="n">
        <v>79024</v>
      </c>
      <c r="L137" s="0" t="n">
        <v>6.4</v>
      </c>
      <c r="M137" s="0" t="n">
        <v>24.3</v>
      </c>
      <c r="N137" s="0" t="n">
        <v>20</v>
      </c>
      <c r="O137" s="7" t="n">
        <f aca="false">IF(J137-K137&lt;0,-1,1)</f>
        <v>1</v>
      </c>
    </row>
    <row r="138" customFormat="false" ht="14" hidden="false" customHeight="false" outlineLevel="0" collapsed="false">
      <c r="B138" s="0" t="s">
        <v>18</v>
      </c>
      <c r="C138" s="0" t="s">
        <v>28</v>
      </c>
      <c r="D138" s="0" t="n">
        <v>100</v>
      </c>
      <c r="E138" s="0" t="n">
        <v>11</v>
      </c>
      <c r="F138" s="0" t="n">
        <v>0</v>
      </c>
      <c r="G138" s="0" t="n">
        <v>0</v>
      </c>
      <c r="H138" s="0" t="n">
        <v>2</v>
      </c>
      <c r="I138" s="0" t="n">
        <v>12</v>
      </c>
      <c r="J138" s="0" t="n">
        <v>133159</v>
      </c>
      <c r="K138" s="0" t="n">
        <v>133169</v>
      </c>
      <c r="L138" s="0" t="n">
        <v>25</v>
      </c>
      <c r="M138" s="0" t="n">
        <v>22.3</v>
      </c>
      <c r="N138" s="0" t="n">
        <v>20</v>
      </c>
      <c r="O138" s="7" t="n">
        <f aca="false">IF(J138-K138&lt;0,-1,1)</f>
        <v>-1</v>
      </c>
    </row>
    <row r="139" customFormat="false" ht="14" hidden="false" customHeight="false" outlineLevel="0" collapsed="false">
      <c r="B139" s="0" t="s">
        <v>18</v>
      </c>
      <c r="C139" s="0" t="s">
        <v>28</v>
      </c>
      <c r="D139" s="0" t="n">
        <v>93.75</v>
      </c>
      <c r="E139" s="0" t="n">
        <v>16</v>
      </c>
      <c r="F139" s="0" t="n">
        <v>1</v>
      </c>
      <c r="G139" s="0" t="n">
        <v>0</v>
      </c>
      <c r="H139" s="0" t="n">
        <v>2</v>
      </c>
      <c r="I139" s="0" t="n">
        <v>17</v>
      </c>
      <c r="J139" s="0" t="n">
        <v>185773</v>
      </c>
      <c r="K139" s="0" t="n">
        <v>185758</v>
      </c>
      <c r="L139" s="0" t="n">
        <v>6.4</v>
      </c>
      <c r="M139" s="0" t="n">
        <v>24.3</v>
      </c>
      <c r="N139" s="0" t="n">
        <v>20</v>
      </c>
      <c r="O139" s="7" t="n">
        <f aca="false">IF(J139-K139&lt;0,-1,1)</f>
        <v>1</v>
      </c>
    </row>
    <row r="140" customFormat="false" ht="14" hidden="false" customHeight="false" outlineLevel="0" collapsed="false">
      <c r="B140" s="0" t="s">
        <v>18</v>
      </c>
      <c r="C140" s="0" t="s">
        <v>28</v>
      </c>
      <c r="D140" s="0" t="n">
        <v>100</v>
      </c>
      <c r="E140" s="0" t="n">
        <v>11</v>
      </c>
      <c r="F140" s="0" t="n">
        <v>0</v>
      </c>
      <c r="G140" s="0" t="n">
        <v>0</v>
      </c>
      <c r="H140" s="0" t="n">
        <v>8</v>
      </c>
      <c r="I140" s="0" t="n">
        <v>18</v>
      </c>
      <c r="J140" s="0" t="n">
        <v>203444</v>
      </c>
      <c r="K140" s="0" t="n">
        <v>203454</v>
      </c>
      <c r="L140" s="0" t="n">
        <v>25</v>
      </c>
      <c r="M140" s="0" t="n">
        <v>22.3</v>
      </c>
      <c r="N140" s="0" t="n">
        <v>20</v>
      </c>
      <c r="O140" s="7" t="n">
        <f aca="false">IF(J140-K140&lt;0,-1,1)</f>
        <v>-1</v>
      </c>
    </row>
    <row r="141" customFormat="false" ht="14" hidden="false" customHeight="false" outlineLevel="0" collapsed="false">
      <c r="B141" s="0" t="s">
        <v>20</v>
      </c>
      <c r="C141" s="0" t="s">
        <v>28</v>
      </c>
      <c r="D141" s="0" t="n">
        <v>100</v>
      </c>
      <c r="E141" s="0" t="n">
        <v>11</v>
      </c>
      <c r="F141" s="0" t="n">
        <v>0</v>
      </c>
      <c r="G141" s="0" t="n">
        <v>0</v>
      </c>
      <c r="H141" s="0" t="n">
        <v>3</v>
      </c>
      <c r="I141" s="0" t="n">
        <v>13</v>
      </c>
      <c r="J141" s="0" t="n">
        <v>209610</v>
      </c>
      <c r="K141" s="0" t="n">
        <v>209600</v>
      </c>
      <c r="L141" s="0" t="n">
        <v>21</v>
      </c>
      <c r="M141" s="0" t="n">
        <v>22.3</v>
      </c>
      <c r="N141" s="0" t="n">
        <v>18</v>
      </c>
      <c r="O141" s="7" t="n">
        <f aca="false">IF(J141-K141&lt;0,-1,1)</f>
        <v>1</v>
      </c>
    </row>
    <row r="142" customFormat="false" ht="14" hidden="false" customHeight="false" outlineLevel="0" collapsed="false">
      <c r="B142" s="0" t="s">
        <v>18</v>
      </c>
      <c r="C142" s="0" t="s">
        <v>28</v>
      </c>
      <c r="D142" s="0" t="n">
        <v>100</v>
      </c>
      <c r="E142" s="0" t="n">
        <v>11</v>
      </c>
      <c r="F142" s="0" t="n">
        <v>0</v>
      </c>
      <c r="G142" s="0" t="n">
        <v>0</v>
      </c>
      <c r="H142" s="0" t="n">
        <v>6</v>
      </c>
      <c r="I142" s="0" t="n">
        <v>16</v>
      </c>
      <c r="J142" s="0" t="n">
        <v>232701</v>
      </c>
      <c r="K142" s="0" t="n">
        <v>232711</v>
      </c>
      <c r="L142" s="0" t="n">
        <v>25</v>
      </c>
      <c r="M142" s="0" t="n">
        <v>22.3</v>
      </c>
      <c r="N142" s="0" t="n">
        <v>20</v>
      </c>
      <c r="O142" s="7" t="n">
        <f aca="false">IF(J142-K142&lt;0,-1,1)</f>
        <v>-1</v>
      </c>
    </row>
    <row r="143" customFormat="false" ht="14" hidden="false" customHeight="false" outlineLevel="0" collapsed="false">
      <c r="B143" s="0" t="s">
        <v>18</v>
      </c>
      <c r="C143" s="0" t="s">
        <v>28</v>
      </c>
      <c r="D143" s="0" t="n">
        <v>100</v>
      </c>
      <c r="E143" s="0" t="n">
        <v>11</v>
      </c>
      <c r="F143" s="0" t="n">
        <v>0</v>
      </c>
      <c r="G143" s="0" t="n">
        <v>0</v>
      </c>
      <c r="H143" s="0" t="n">
        <v>9</v>
      </c>
      <c r="I143" s="0" t="n">
        <v>19</v>
      </c>
      <c r="J143" s="0" t="n">
        <v>243084</v>
      </c>
      <c r="K143" s="0" t="n">
        <v>243074</v>
      </c>
      <c r="L143" s="0" t="n">
        <v>25</v>
      </c>
      <c r="M143" s="0" t="n">
        <v>22.3</v>
      </c>
      <c r="N143" s="0" t="n">
        <v>20</v>
      </c>
      <c r="O143" s="7" t="n">
        <f aca="false">IF(J143-K143&lt;0,-1,1)</f>
        <v>1</v>
      </c>
    </row>
    <row r="144" customFormat="false" ht="14" hidden="false" customHeight="false" outlineLevel="0" collapsed="false">
      <c r="B144" s="0" t="s">
        <v>18</v>
      </c>
      <c r="C144" s="0" t="s">
        <v>28</v>
      </c>
      <c r="D144" s="0" t="n">
        <v>100</v>
      </c>
      <c r="E144" s="0" t="n">
        <v>11</v>
      </c>
      <c r="F144" s="0" t="n">
        <v>0</v>
      </c>
      <c r="G144" s="0" t="n">
        <v>0</v>
      </c>
      <c r="H144" s="0" t="n">
        <v>1</v>
      </c>
      <c r="I144" s="0" t="n">
        <v>11</v>
      </c>
      <c r="J144" s="0" t="n">
        <v>300283</v>
      </c>
      <c r="K144" s="0" t="n">
        <v>300293</v>
      </c>
      <c r="L144" s="0" t="n">
        <v>25</v>
      </c>
      <c r="M144" s="0" t="n">
        <v>22.3</v>
      </c>
      <c r="N144" s="0" t="n">
        <v>20</v>
      </c>
      <c r="O144" s="7" t="n">
        <f aca="false">IF(J144-K144&lt;0,-1,1)</f>
        <v>-1</v>
      </c>
    </row>
    <row r="145" customFormat="false" ht="14" hidden="false" customHeight="false" outlineLevel="0" collapsed="false">
      <c r="B145" s="0" t="s">
        <v>18</v>
      </c>
      <c r="C145" s="0" t="s">
        <v>28</v>
      </c>
      <c r="D145" s="0" t="n">
        <v>100</v>
      </c>
      <c r="E145" s="0" t="n">
        <v>12</v>
      </c>
      <c r="F145" s="0" t="n">
        <v>0</v>
      </c>
      <c r="G145" s="0" t="n">
        <v>0</v>
      </c>
      <c r="H145" s="0" t="n">
        <v>7</v>
      </c>
      <c r="I145" s="0" t="n">
        <v>18</v>
      </c>
      <c r="J145" s="0" t="n">
        <v>307606</v>
      </c>
      <c r="K145" s="0" t="n">
        <v>307595</v>
      </c>
      <c r="L145" s="0" t="n">
        <v>6.4</v>
      </c>
      <c r="M145" s="0" t="n">
        <v>24.3</v>
      </c>
      <c r="N145" s="0" t="n">
        <v>20</v>
      </c>
      <c r="O145" s="7" t="n">
        <f aca="false">IF(J145-K145&lt;0,-1,1)</f>
        <v>1</v>
      </c>
    </row>
    <row r="147" customFormat="false" ht="14" hidden="false" customHeight="false" outlineLevel="0" collapsed="false">
      <c r="B147" s="6" t="s">
        <v>4</v>
      </c>
      <c r="C147" s="6" t="s">
        <v>5</v>
      </c>
      <c r="D147" s="6" t="s">
        <v>6</v>
      </c>
      <c r="E147" s="6" t="s">
        <v>7</v>
      </c>
      <c r="F147" s="6" t="s">
        <v>8</v>
      </c>
      <c r="G147" s="6" t="s">
        <v>9</v>
      </c>
      <c r="H147" s="6" t="s">
        <v>10</v>
      </c>
      <c r="I147" s="6" t="s">
        <v>11</v>
      </c>
      <c r="J147" s="6" t="s">
        <v>12</v>
      </c>
      <c r="K147" s="6" t="s">
        <v>13</v>
      </c>
      <c r="L147" s="6" t="s">
        <v>14</v>
      </c>
      <c r="M147" s="6" t="s">
        <v>15</v>
      </c>
      <c r="N147" s="6" t="s">
        <v>16</v>
      </c>
      <c r="O147" s="6" t="s">
        <v>17</v>
      </c>
    </row>
    <row r="148" customFormat="false" ht="14" hidden="false" customHeight="false" outlineLevel="0" collapsed="false">
      <c r="B148" s="0" t="s">
        <v>22</v>
      </c>
      <c r="C148" s="0" t="s">
        <v>27</v>
      </c>
      <c r="D148" s="0" t="n">
        <v>100</v>
      </c>
      <c r="E148" s="0" t="n">
        <v>12</v>
      </c>
      <c r="F148" s="0" t="n">
        <v>0</v>
      </c>
      <c r="G148" s="0" t="n">
        <v>0</v>
      </c>
      <c r="H148" s="0" t="n">
        <v>9</v>
      </c>
      <c r="I148" s="0" t="n">
        <v>20</v>
      </c>
      <c r="J148" s="0" t="n">
        <v>107625</v>
      </c>
      <c r="K148" s="0" t="n">
        <v>107636</v>
      </c>
      <c r="L148" s="0" t="n">
        <v>8.6</v>
      </c>
      <c r="M148" s="0" t="n">
        <v>24.3</v>
      </c>
      <c r="N148" s="0" t="n">
        <v>22</v>
      </c>
      <c r="O148" s="7" t="n">
        <f aca="false">IF(J148-K148&gt;0,-1,1)</f>
        <v>1</v>
      </c>
    </row>
    <row r="149" customFormat="false" ht="14" hidden="false" customHeight="false" outlineLevel="0" collapsed="false">
      <c r="B149" s="0" t="s">
        <v>23</v>
      </c>
      <c r="C149" s="0" t="s">
        <v>27</v>
      </c>
      <c r="D149" s="0" t="n">
        <v>100</v>
      </c>
      <c r="E149" s="0" t="n">
        <v>11</v>
      </c>
      <c r="F149" s="0" t="n">
        <v>0</v>
      </c>
      <c r="G149" s="0" t="n">
        <v>0</v>
      </c>
      <c r="H149" s="0" t="n">
        <v>9</v>
      </c>
      <c r="I149" s="0" t="n">
        <v>19</v>
      </c>
      <c r="J149" s="0" t="n">
        <v>446805</v>
      </c>
      <c r="K149" s="0" t="n">
        <v>446815</v>
      </c>
      <c r="L149" s="0" t="n">
        <v>25</v>
      </c>
      <c r="M149" s="0" t="n">
        <v>22.3</v>
      </c>
      <c r="N149" s="0" t="n">
        <v>19</v>
      </c>
      <c r="O149" s="7" t="n">
        <f aca="false">IF(J149-K149&gt;0,-1,1)</f>
        <v>1</v>
      </c>
    </row>
    <row r="150" customFormat="false" ht="14" hidden="false" customHeight="false" outlineLevel="0" collapsed="false">
      <c r="B150" s="0" t="s">
        <v>23</v>
      </c>
      <c r="C150" s="0" t="s">
        <v>27</v>
      </c>
      <c r="D150" s="0" t="n">
        <v>100</v>
      </c>
      <c r="E150" s="0" t="n">
        <v>11</v>
      </c>
      <c r="F150" s="0" t="n">
        <v>0</v>
      </c>
      <c r="G150" s="0" t="n">
        <v>0</v>
      </c>
      <c r="H150" s="0" t="n">
        <v>9</v>
      </c>
      <c r="I150" s="0" t="n">
        <v>19</v>
      </c>
      <c r="J150" s="0" t="n">
        <v>532379</v>
      </c>
      <c r="K150" s="0" t="n">
        <v>532389</v>
      </c>
      <c r="L150" s="0" t="n">
        <v>25</v>
      </c>
      <c r="M150" s="0" t="n">
        <v>22.3</v>
      </c>
      <c r="N150" s="0" t="n">
        <v>19</v>
      </c>
      <c r="O150" s="7" t="n">
        <f aca="false">IF(J150-K150&gt;0,-1,1)</f>
        <v>1</v>
      </c>
    </row>
    <row r="151" customFormat="false" ht="14" hidden="false" customHeight="false" outlineLevel="0" collapsed="false">
      <c r="B151" s="0" t="s">
        <v>23</v>
      </c>
      <c r="C151" s="0" t="s">
        <v>27</v>
      </c>
      <c r="D151" s="0" t="n">
        <v>100</v>
      </c>
      <c r="E151" s="0" t="n">
        <v>11</v>
      </c>
      <c r="F151" s="0" t="n">
        <v>0</v>
      </c>
      <c r="G151" s="0" t="n">
        <v>0</v>
      </c>
      <c r="H151" s="0" t="n">
        <v>2</v>
      </c>
      <c r="I151" s="0" t="n">
        <v>12</v>
      </c>
      <c r="J151" s="0" t="n">
        <v>791464</v>
      </c>
      <c r="K151" s="0" t="n">
        <v>791474</v>
      </c>
      <c r="L151" s="0" t="n">
        <v>25</v>
      </c>
      <c r="M151" s="0" t="n">
        <v>22.3</v>
      </c>
      <c r="N151" s="0" t="n">
        <v>19</v>
      </c>
      <c r="O151" s="7" t="n">
        <f aca="false">IF(J151-K151&gt;0,-1,1)</f>
        <v>1</v>
      </c>
    </row>
    <row r="152" customFormat="false" ht="14" hidden="false" customHeight="false" outlineLevel="0" collapsed="false">
      <c r="B152" s="0" t="s">
        <v>23</v>
      </c>
      <c r="C152" s="0" t="s">
        <v>27</v>
      </c>
      <c r="D152" s="0" t="n">
        <v>100</v>
      </c>
      <c r="E152" s="0" t="n">
        <v>12</v>
      </c>
      <c r="F152" s="0" t="n">
        <v>0</v>
      </c>
      <c r="G152" s="0" t="n">
        <v>0</v>
      </c>
      <c r="H152" s="0" t="n">
        <v>5</v>
      </c>
      <c r="I152" s="0" t="n">
        <v>16</v>
      </c>
      <c r="J152" s="0" t="n">
        <v>1028859</v>
      </c>
      <c r="K152" s="0" t="n">
        <v>1028870</v>
      </c>
      <c r="L152" s="0" t="n">
        <v>6.4</v>
      </c>
      <c r="M152" s="0" t="n">
        <v>24.3</v>
      </c>
      <c r="N152" s="0" t="n">
        <v>19</v>
      </c>
      <c r="O152" s="7" t="n">
        <f aca="false">IF(J152-K152&gt;0,-1,1)</f>
        <v>1</v>
      </c>
    </row>
    <row r="153" customFormat="false" ht="14" hidden="false" customHeight="false" outlineLevel="0" collapsed="false">
      <c r="B153" s="0" t="s">
        <v>23</v>
      </c>
      <c r="C153" s="0" t="s">
        <v>27</v>
      </c>
      <c r="D153" s="0" t="n">
        <v>100</v>
      </c>
      <c r="E153" s="0" t="n">
        <v>12</v>
      </c>
      <c r="F153" s="0" t="n">
        <v>0</v>
      </c>
      <c r="G153" s="0" t="n">
        <v>0</v>
      </c>
      <c r="H153" s="0" t="n">
        <v>2</v>
      </c>
      <c r="I153" s="0" t="n">
        <v>13</v>
      </c>
      <c r="J153" s="0" t="n">
        <v>1055982</v>
      </c>
      <c r="K153" s="0" t="n">
        <v>1055993</v>
      </c>
      <c r="L153" s="0" t="n">
        <v>6.4</v>
      </c>
      <c r="M153" s="0" t="n">
        <v>24.3</v>
      </c>
      <c r="N153" s="0" t="n">
        <v>19</v>
      </c>
      <c r="O153" s="7" t="n">
        <f aca="false">IF(J153-K153&gt;0,-1,1)</f>
        <v>1</v>
      </c>
    </row>
    <row r="154" customFormat="false" ht="14" hidden="false" customHeight="false" outlineLevel="0" collapsed="false">
      <c r="B154" s="0" t="s">
        <v>23</v>
      </c>
      <c r="C154" s="0" t="s">
        <v>27</v>
      </c>
      <c r="D154" s="0" t="n">
        <v>100</v>
      </c>
      <c r="E154" s="0" t="n">
        <v>11</v>
      </c>
      <c r="F154" s="0" t="n">
        <v>0</v>
      </c>
      <c r="G154" s="0" t="n">
        <v>0</v>
      </c>
      <c r="H154" s="0" t="n">
        <v>6</v>
      </c>
      <c r="I154" s="0" t="n">
        <v>16</v>
      </c>
      <c r="J154" s="0" t="n">
        <v>1130272</v>
      </c>
      <c r="K154" s="0" t="n">
        <v>1130262</v>
      </c>
      <c r="L154" s="0" t="n">
        <v>25</v>
      </c>
      <c r="M154" s="0" t="n">
        <v>22.3</v>
      </c>
      <c r="N154" s="0" t="n">
        <v>19</v>
      </c>
      <c r="O154" s="7" t="n">
        <f aca="false">IF(J154-K154&gt;0,-1,1)</f>
        <v>-1</v>
      </c>
    </row>
    <row r="155" customFormat="false" ht="14" hidden="false" customHeight="false" outlineLevel="0" collapsed="false">
      <c r="B155" s="0" t="s">
        <v>23</v>
      </c>
      <c r="C155" s="0" t="s">
        <v>27</v>
      </c>
      <c r="D155" s="0" t="n">
        <v>100</v>
      </c>
      <c r="E155" s="0" t="n">
        <v>11</v>
      </c>
      <c r="F155" s="0" t="n">
        <v>0</v>
      </c>
      <c r="G155" s="0" t="n">
        <v>0</v>
      </c>
      <c r="H155" s="0" t="n">
        <v>9</v>
      </c>
      <c r="I155" s="0" t="n">
        <v>19</v>
      </c>
      <c r="J155" s="0" t="n">
        <v>1189169</v>
      </c>
      <c r="K155" s="0" t="n">
        <v>1189179</v>
      </c>
      <c r="L155" s="0" t="n">
        <v>25</v>
      </c>
      <c r="M155" s="0" t="n">
        <v>22.3</v>
      </c>
      <c r="N155" s="0" t="n">
        <v>19</v>
      </c>
      <c r="O155" s="7" t="n">
        <f aca="false">IF(J155-K155&gt;0,-1,1)</f>
        <v>1</v>
      </c>
    </row>
    <row r="156" customFormat="false" ht="14" hidden="false" customHeight="false" outlineLevel="0" collapsed="false">
      <c r="B156" s="0" t="s">
        <v>23</v>
      </c>
      <c r="C156" s="0" t="s">
        <v>27</v>
      </c>
      <c r="D156" s="0" t="n">
        <v>100</v>
      </c>
      <c r="E156" s="0" t="n">
        <v>19</v>
      </c>
      <c r="F156" s="0" t="n">
        <v>0</v>
      </c>
      <c r="G156" s="0" t="n">
        <v>0</v>
      </c>
      <c r="H156" s="0" t="n">
        <v>1</v>
      </c>
      <c r="I156" s="0" t="n">
        <v>19</v>
      </c>
      <c r="J156" s="0" t="n">
        <v>1220147</v>
      </c>
      <c r="K156" s="0" t="n">
        <v>1220165</v>
      </c>
      <c r="L156" s="22" t="n">
        <v>0.0004</v>
      </c>
      <c r="M156" s="0" t="n">
        <v>38.2</v>
      </c>
      <c r="N156" s="0" t="n">
        <v>19</v>
      </c>
      <c r="O156" s="7" t="n">
        <f aca="false">IF(J156-K156&gt;0,-1,1)</f>
        <v>1</v>
      </c>
    </row>
    <row r="157" customFormat="false" ht="14" hidden="false" customHeight="false" outlineLevel="0" collapsed="false">
      <c r="B157" s="0" t="s">
        <v>23</v>
      </c>
      <c r="C157" s="0" t="s">
        <v>27</v>
      </c>
      <c r="D157" s="0" t="n">
        <v>100</v>
      </c>
      <c r="E157" s="0" t="n">
        <v>11</v>
      </c>
      <c r="F157" s="0" t="n">
        <v>0</v>
      </c>
      <c r="G157" s="0" t="n">
        <v>0</v>
      </c>
      <c r="H157" s="0" t="n">
        <v>9</v>
      </c>
      <c r="I157" s="0" t="n">
        <v>19</v>
      </c>
      <c r="J157" s="0" t="n">
        <v>1303633</v>
      </c>
      <c r="K157" s="0" t="n">
        <v>1303643</v>
      </c>
      <c r="L157" s="0" t="n">
        <v>25</v>
      </c>
      <c r="M157" s="0" t="n">
        <v>22.3</v>
      </c>
      <c r="N157" s="0" t="n">
        <v>19</v>
      </c>
      <c r="O157" s="7" t="n">
        <f aca="false">IF(J157-K157&gt;0,-1,1)</f>
        <v>1</v>
      </c>
    </row>
    <row r="158" customFormat="false" ht="14" hidden="false" customHeight="false" outlineLevel="0" collapsed="false">
      <c r="B158" s="0" t="s">
        <v>23</v>
      </c>
      <c r="C158" s="0" t="s">
        <v>27</v>
      </c>
      <c r="D158" s="0" t="n">
        <v>100</v>
      </c>
      <c r="E158" s="0" t="n">
        <v>11</v>
      </c>
      <c r="F158" s="0" t="n">
        <v>0</v>
      </c>
      <c r="G158" s="0" t="n">
        <v>0</v>
      </c>
      <c r="H158" s="0" t="n">
        <v>8</v>
      </c>
      <c r="I158" s="0" t="n">
        <v>18</v>
      </c>
      <c r="J158" s="0" t="n">
        <v>1448339</v>
      </c>
      <c r="K158" s="0" t="n">
        <v>1448349</v>
      </c>
      <c r="L158" s="0" t="n">
        <v>25</v>
      </c>
      <c r="M158" s="0" t="n">
        <v>22.3</v>
      </c>
      <c r="N158" s="0" t="n">
        <v>19</v>
      </c>
      <c r="O158" s="7" t="n">
        <f aca="false">IF(J158-K158&gt;0,-1,1)</f>
        <v>1</v>
      </c>
    </row>
    <row r="159" customFormat="false" ht="14" hidden="false" customHeight="false" outlineLevel="0" collapsed="false">
      <c r="B159" s="0" t="s">
        <v>23</v>
      </c>
      <c r="C159" s="0" t="s">
        <v>27</v>
      </c>
      <c r="D159" s="0" t="n">
        <v>100</v>
      </c>
      <c r="E159" s="0" t="n">
        <v>11</v>
      </c>
      <c r="F159" s="0" t="n">
        <v>0</v>
      </c>
      <c r="G159" s="0" t="n">
        <v>0</v>
      </c>
      <c r="H159" s="0" t="n">
        <v>9</v>
      </c>
      <c r="I159" s="0" t="n">
        <v>19</v>
      </c>
      <c r="J159" s="0" t="n">
        <v>1465391</v>
      </c>
      <c r="K159" s="0" t="n">
        <v>1465401</v>
      </c>
      <c r="L159" s="0" t="n">
        <v>25</v>
      </c>
      <c r="M159" s="0" t="n">
        <v>22.3</v>
      </c>
      <c r="N159" s="0" t="n">
        <v>19</v>
      </c>
      <c r="O159" s="7" t="n">
        <f aca="false">IF(J159-K159&gt;0,-1,1)</f>
        <v>1</v>
      </c>
    </row>
    <row r="160" customFormat="false" ht="14" hidden="false" customHeight="false" outlineLevel="0" collapsed="false">
      <c r="B160" s="0" t="s">
        <v>23</v>
      </c>
      <c r="C160" s="0" t="s">
        <v>27</v>
      </c>
      <c r="D160" s="0" t="n">
        <v>100</v>
      </c>
      <c r="E160" s="0" t="n">
        <v>11</v>
      </c>
      <c r="F160" s="0" t="n">
        <v>0</v>
      </c>
      <c r="G160" s="0" t="n">
        <v>0</v>
      </c>
      <c r="H160" s="0" t="n">
        <v>9</v>
      </c>
      <c r="I160" s="0" t="n">
        <v>19</v>
      </c>
      <c r="J160" s="0" t="n">
        <v>1548467</v>
      </c>
      <c r="K160" s="0" t="n">
        <v>1548477</v>
      </c>
      <c r="L160" s="0" t="n">
        <v>25</v>
      </c>
      <c r="M160" s="0" t="n">
        <v>22.3</v>
      </c>
      <c r="N160" s="0" t="n">
        <v>19</v>
      </c>
      <c r="O160" s="7" t="n">
        <f aca="false">IF(J160-K160&gt;0,-1,1)</f>
        <v>1</v>
      </c>
    </row>
    <row r="161" customFormat="false" ht="14" hidden="false" customHeight="false" outlineLevel="0" collapsed="false">
      <c r="B161" s="0" t="s">
        <v>22</v>
      </c>
      <c r="C161" s="0" t="s">
        <v>27</v>
      </c>
      <c r="D161" s="0" t="n">
        <v>100</v>
      </c>
      <c r="E161" s="0" t="n">
        <v>12</v>
      </c>
      <c r="F161" s="0" t="n">
        <v>0</v>
      </c>
      <c r="G161" s="0" t="n">
        <v>0</v>
      </c>
      <c r="H161" s="0" t="n">
        <v>5</v>
      </c>
      <c r="I161" s="0" t="n">
        <v>16</v>
      </c>
      <c r="J161" s="0" t="n">
        <v>1686479</v>
      </c>
      <c r="K161" s="0" t="n">
        <v>1686468</v>
      </c>
      <c r="L161" s="0" t="n">
        <v>8.6</v>
      </c>
      <c r="M161" s="0" t="n">
        <v>24.3</v>
      </c>
      <c r="N161" s="0" t="n">
        <v>22</v>
      </c>
      <c r="O161" s="7" t="n">
        <f aca="false">IF(J161-K161&gt;0,-1,1)</f>
        <v>-1</v>
      </c>
    </row>
    <row r="162" customFormat="false" ht="14" hidden="false" customHeight="false" outlineLevel="0" collapsed="false">
      <c r="B162" s="0" t="s">
        <v>23</v>
      </c>
      <c r="C162" s="0" t="s">
        <v>27</v>
      </c>
      <c r="D162" s="0" t="n">
        <v>100</v>
      </c>
      <c r="E162" s="0" t="n">
        <v>11</v>
      </c>
      <c r="F162" s="0" t="n">
        <v>0</v>
      </c>
      <c r="G162" s="0" t="n">
        <v>0</v>
      </c>
      <c r="H162" s="0" t="n">
        <v>8</v>
      </c>
      <c r="I162" s="0" t="n">
        <v>18</v>
      </c>
      <c r="J162" s="0" t="n">
        <v>1792272</v>
      </c>
      <c r="K162" s="0" t="n">
        <v>1792282</v>
      </c>
      <c r="L162" s="0" t="n">
        <v>25</v>
      </c>
      <c r="M162" s="0" t="n">
        <v>22.3</v>
      </c>
      <c r="N162" s="0" t="n">
        <v>19</v>
      </c>
      <c r="O162" s="7" t="n">
        <f aca="false">IF(J162-K162&gt;0,-1,1)</f>
        <v>1</v>
      </c>
    </row>
    <row r="163" customFormat="false" ht="14" hidden="false" customHeight="false" outlineLevel="0" collapsed="false">
      <c r="B163" s="0" t="s">
        <v>23</v>
      </c>
      <c r="C163" s="0" t="s">
        <v>27</v>
      </c>
      <c r="D163" s="0" t="n">
        <v>100</v>
      </c>
      <c r="E163" s="0" t="n">
        <v>12</v>
      </c>
      <c r="F163" s="0" t="n">
        <v>0</v>
      </c>
      <c r="G163" s="0" t="n">
        <v>0</v>
      </c>
      <c r="H163" s="0" t="n">
        <v>8</v>
      </c>
      <c r="I163" s="0" t="n">
        <v>19</v>
      </c>
      <c r="J163" s="0" t="n">
        <v>1875875</v>
      </c>
      <c r="K163" s="0" t="n">
        <v>1875886</v>
      </c>
      <c r="L163" s="0" t="n">
        <v>6.4</v>
      </c>
      <c r="M163" s="0" t="n">
        <v>24.3</v>
      </c>
      <c r="N163" s="0" t="n">
        <v>19</v>
      </c>
      <c r="O163" s="7" t="n">
        <f aca="false">IF(J163-K163&gt;0,-1,1)</f>
        <v>1</v>
      </c>
    </row>
    <row r="164" customFormat="false" ht="14" hidden="false" customHeight="false" outlineLevel="0" collapsed="false">
      <c r="B164" s="0" t="s">
        <v>23</v>
      </c>
      <c r="C164" s="0" t="s">
        <v>27</v>
      </c>
      <c r="D164" s="0" t="n">
        <v>93.33</v>
      </c>
      <c r="E164" s="0" t="n">
        <v>15</v>
      </c>
      <c r="F164" s="0" t="n">
        <v>1</v>
      </c>
      <c r="G164" s="0" t="n">
        <v>0</v>
      </c>
      <c r="H164" s="0" t="n">
        <v>5</v>
      </c>
      <c r="I164" s="0" t="n">
        <v>19</v>
      </c>
      <c r="J164" s="0" t="n">
        <v>1940077</v>
      </c>
      <c r="K164" s="0" t="n">
        <v>1940091</v>
      </c>
      <c r="L164" s="0" t="n">
        <v>25</v>
      </c>
      <c r="M164" s="0" t="n">
        <v>22.3</v>
      </c>
      <c r="N164" s="0" t="n">
        <v>19</v>
      </c>
      <c r="O164" s="7" t="n">
        <f aca="false">IF(J164-K164&gt;0,-1,1)</f>
        <v>1</v>
      </c>
    </row>
    <row r="165" customFormat="false" ht="14" hidden="false" customHeight="false" outlineLevel="0" collapsed="false">
      <c r="B165" s="0" t="s">
        <v>23</v>
      </c>
      <c r="C165" s="0" t="s">
        <v>27</v>
      </c>
      <c r="D165" s="0" t="n">
        <v>100</v>
      </c>
      <c r="E165" s="0" t="n">
        <v>11</v>
      </c>
      <c r="F165" s="0" t="n">
        <v>0</v>
      </c>
      <c r="G165" s="0" t="n">
        <v>0</v>
      </c>
      <c r="H165" s="0" t="n">
        <v>3</v>
      </c>
      <c r="I165" s="0" t="n">
        <v>13</v>
      </c>
      <c r="J165" s="0" t="n">
        <v>1956844</v>
      </c>
      <c r="K165" s="0" t="n">
        <v>1956854</v>
      </c>
      <c r="L165" s="0" t="n">
        <v>25</v>
      </c>
      <c r="M165" s="0" t="n">
        <v>22.3</v>
      </c>
      <c r="N165" s="0" t="n">
        <v>19</v>
      </c>
      <c r="O165" s="7" t="n">
        <f aca="false">IF(J165-K165&gt;0,-1,1)</f>
        <v>1</v>
      </c>
    </row>
    <row r="166" customFormat="false" ht="14" hidden="false" customHeight="false" outlineLevel="0" collapsed="false">
      <c r="B166" s="0" t="s">
        <v>23</v>
      </c>
      <c r="C166" s="0" t="s">
        <v>27</v>
      </c>
      <c r="D166" s="0" t="n">
        <v>93.33</v>
      </c>
      <c r="E166" s="0" t="n">
        <v>15</v>
      </c>
      <c r="F166" s="0" t="n">
        <v>1</v>
      </c>
      <c r="G166" s="0" t="n">
        <v>0</v>
      </c>
      <c r="H166" s="0" t="n">
        <v>5</v>
      </c>
      <c r="I166" s="0" t="n">
        <v>19</v>
      </c>
      <c r="J166" s="0" t="n">
        <v>1964409</v>
      </c>
      <c r="K166" s="0" t="n">
        <v>1964423</v>
      </c>
      <c r="L166" s="0" t="n">
        <v>25</v>
      </c>
      <c r="M166" s="0" t="n">
        <v>22.3</v>
      </c>
      <c r="N166" s="0" t="n">
        <v>19</v>
      </c>
      <c r="O166" s="7" t="n">
        <f aca="false">IF(J166-K166&gt;0,-1,1)</f>
        <v>1</v>
      </c>
    </row>
    <row r="167" customFormat="false" ht="14" hidden="false" customHeight="false" outlineLevel="0" collapsed="false">
      <c r="B167" s="0" t="s">
        <v>23</v>
      </c>
      <c r="C167" s="0" t="s">
        <v>27</v>
      </c>
      <c r="D167" s="0" t="n">
        <v>100</v>
      </c>
      <c r="E167" s="0" t="n">
        <v>11</v>
      </c>
      <c r="F167" s="0" t="n">
        <v>0</v>
      </c>
      <c r="G167" s="0" t="n">
        <v>0</v>
      </c>
      <c r="H167" s="0" t="n">
        <v>8</v>
      </c>
      <c r="I167" s="0" t="n">
        <v>18</v>
      </c>
      <c r="J167" s="0" t="n">
        <v>1968231</v>
      </c>
      <c r="K167" s="0" t="n">
        <v>1968241</v>
      </c>
      <c r="L167" s="0" t="n">
        <v>25</v>
      </c>
      <c r="M167" s="0" t="n">
        <v>22.3</v>
      </c>
      <c r="N167" s="0" t="n">
        <v>19</v>
      </c>
      <c r="O167" s="7" t="n">
        <f aca="false">IF(J167-K167&gt;0,-1,1)</f>
        <v>1</v>
      </c>
    </row>
    <row r="168" customFormat="false" ht="14" hidden="false" customHeight="false" outlineLevel="0" collapsed="false">
      <c r="B168" s="0" t="s">
        <v>23</v>
      </c>
      <c r="C168" s="0" t="s">
        <v>27</v>
      </c>
      <c r="D168" s="0" t="n">
        <v>100</v>
      </c>
      <c r="E168" s="0" t="n">
        <v>13</v>
      </c>
      <c r="F168" s="0" t="n">
        <v>0</v>
      </c>
      <c r="G168" s="0" t="n">
        <v>0</v>
      </c>
      <c r="H168" s="0" t="n">
        <v>5</v>
      </c>
      <c r="I168" s="0" t="n">
        <v>17</v>
      </c>
      <c r="J168" s="0" t="n">
        <v>2018900</v>
      </c>
      <c r="K168" s="0" t="n">
        <v>2018888</v>
      </c>
      <c r="L168" s="0" t="n">
        <v>1.6</v>
      </c>
      <c r="M168" s="0" t="n">
        <v>26.3</v>
      </c>
      <c r="N168" s="0" t="n">
        <v>19</v>
      </c>
      <c r="O168" s="7" t="n">
        <f aca="false">IF(J168-K168&gt;0,-1,1)</f>
        <v>-1</v>
      </c>
    </row>
    <row r="169" customFormat="false" ht="14" hidden="false" customHeight="false" outlineLevel="0" collapsed="false">
      <c r="B169" s="0" t="s">
        <v>23</v>
      </c>
      <c r="C169" s="0" t="s">
        <v>27</v>
      </c>
      <c r="D169" s="0" t="n">
        <v>100</v>
      </c>
      <c r="E169" s="0" t="n">
        <v>11</v>
      </c>
      <c r="F169" s="0" t="n">
        <v>0</v>
      </c>
      <c r="G169" s="0" t="n">
        <v>0</v>
      </c>
      <c r="H169" s="0" t="n">
        <v>9</v>
      </c>
      <c r="I169" s="0" t="n">
        <v>19</v>
      </c>
      <c r="J169" s="0" t="n">
        <v>2048571</v>
      </c>
      <c r="K169" s="0" t="n">
        <v>2048581</v>
      </c>
      <c r="L169" s="0" t="n">
        <v>25</v>
      </c>
      <c r="M169" s="0" t="n">
        <v>22.3</v>
      </c>
      <c r="N169" s="0" t="n">
        <v>19</v>
      </c>
      <c r="O169" s="7" t="n">
        <f aca="false">IF(J169-K169&gt;0,-1,1)</f>
        <v>1</v>
      </c>
    </row>
    <row r="170" customFormat="false" ht="14" hidden="false" customHeight="false" outlineLevel="0" collapsed="false">
      <c r="B170" s="0" t="s">
        <v>23</v>
      </c>
      <c r="C170" s="0" t="s">
        <v>27</v>
      </c>
      <c r="D170" s="0" t="n">
        <v>100</v>
      </c>
      <c r="E170" s="0" t="n">
        <v>11</v>
      </c>
      <c r="F170" s="0" t="n">
        <v>0</v>
      </c>
      <c r="G170" s="0" t="n">
        <v>0</v>
      </c>
      <c r="H170" s="0" t="n">
        <v>3</v>
      </c>
      <c r="I170" s="0" t="n">
        <v>13</v>
      </c>
      <c r="J170" s="0" t="n">
        <v>2053808</v>
      </c>
      <c r="K170" s="0" t="n">
        <v>2053798</v>
      </c>
      <c r="L170" s="0" t="n">
        <v>25</v>
      </c>
      <c r="M170" s="0" t="n">
        <v>22.3</v>
      </c>
      <c r="N170" s="0" t="n">
        <v>19</v>
      </c>
      <c r="O170" s="7" t="n">
        <f aca="false">IF(J170-K170&gt;0,-1,1)</f>
        <v>-1</v>
      </c>
    </row>
    <row r="171" customFormat="false" ht="14" hidden="false" customHeight="false" outlineLevel="0" collapsed="false">
      <c r="B171" s="0" t="s">
        <v>23</v>
      </c>
      <c r="C171" s="0" t="s">
        <v>27</v>
      </c>
      <c r="D171" s="0" t="n">
        <v>100</v>
      </c>
      <c r="E171" s="0" t="n">
        <v>11</v>
      </c>
      <c r="F171" s="0" t="n">
        <v>0</v>
      </c>
      <c r="G171" s="0" t="n">
        <v>0</v>
      </c>
      <c r="H171" s="0" t="n">
        <v>3</v>
      </c>
      <c r="I171" s="0" t="n">
        <v>13</v>
      </c>
      <c r="J171" s="0" t="n">
        <v>2084510</v>
      </c>
      <c r="K171" s="0" t="n">
        <v>2084500</v>
      </c>
      <c r="L171" s="0" t="n">
        <v>25</v>
      </c>
      <c r="M171" s="0" t="n">
        <v>22.3</v>
      </c>
      <c r="N171" s="0" t="n">
        <v>19</v>
      </c>
      <c r="O171" s="7" t="n">
        <f aca="false">IF(J171-K171&gt;0,-1,1)</f>
        <v>-1</v>
      </c>
    </row>
    <row r="172" customFormat="false" ht="14" hidden="false" customHeight="false" outlineLevel="0" collapsed="false">
      <c r="B172" s="0" t="s">
        <v>23</v>
      </c>
      <c r="C172" s="0" t="s">
        <v>27</v>
      </c>
      <c r="D172" s="0" t="n">
        <v>100</v>
      </c>
      <c r="E172" s="0" t="n">
        <v>11</v>
      </c>
      <c r="F172" s="0" t="n">
        <v>0</v>
      </c>
      <c r="G172" s="0" t="n">
        <v>0</v>
      </c>
      <c r="H172" s="0" t="n">
        <v>3</v>
      </c>
      <c r="I172" s="0" t="n">
        <v>13</v>
      </c>
      <c r="J172" s="0" t="n">
        <v>2139738</v>
      </c>
      <c r="K172" s="0" t="n">
        <v>2139728</v>
      </c>
      <c r="L172" s="0" t="n">
        <v>25</v>
      </c>
      <c r="M172" s="0" t="n">
        <v>22.3</v>
      </c>
      <c r="N172" s="0" t="n">
        <v>19</v>
      </c>
      <c r="O172" s="7" t="n">
        <f aca="false">IF(J172-K172&gt;0,-1,1)</f>
        <v>-1</v>
      </c>
    </row>
    <row r="173" customFormat="false" ht="14" hidden="false" customHeight="false" outlineLevel="0" collapsed="false">
      <c r="B173" s="0" t="s">
        <v>23</v>
      </c>
      <c r="C173" s="0" t="s">
        <v>27</v>
      </c>
      <c r="D173" s="0" t="n">
        <v>100</v>
      </c>
      <c r="E173" s="0" t="n">
        <v>11</v>
      </c>
      <c r="F173" s="0" t="n">
        <v>0</v>
      </c>
      <c r="G173" s="0" t="n">
        <v>0</v>
      </c>
      <c r="H173" s="0" t="n">
        <v>7</v>
      </c>
      <c r="I173" s="0" t="n">
        <v>17</v>
      </c>
      <c r="J173" s="0" t="n">
        <v>2180338</v>
      </c>
      <c r="K173" s="0" t="n">
        <v>2180348</v>
      </c>
      <c r="L173" s="0" t="n">
        <v>25</v>
      </c>
      <c r="M173" s="0" t="n">
        <v>22.3</v>
      </c>
      <c r="N173" s="0" t="n">
        <v>19</v>
      </c>
      <c r="O173" s="7" t="n">
        <f aca="false">IF(J173-K173&gt;0,-1,1)</f>
        <v>1</v>
      </c>
    </row>
    <row r="174" customFormat="false" ht="14" hidden="false" customHeight="false" outlineLevel="0" collapsed="false">
      <c r="B174" s="0" t="s">
        <v>23</v>
      </c>
      <c r="C174" s="0" t="s">
        <v>27</v>
      </c>
      <c r="D174" s="0" t="n">
        <v>100</v>
      </c>
      <c r="E174" s="0" t="n">
        <v>11</v>
      </c>
      <c r="F174" s="0" t="n">
        <v>0</v>
      </c>
      <c r="G174" s="0" t="n">
        <v>0</v>
      </c>
      <c r="H174" s="0" t="n">
        <v>9</v>
      </c>
      <c r="I174" s="0" t="n">
        <v>19</v>
      </c>
      <c r="J174" s="0" t="n">
        <v>2187895</v>
      </c>
      <c r="K174" s="0" t="n">
        <v>2187905</v>
      </c>
      <c r="L174" s="0" t="n">
        <v>25</v>
      </c>
      <c r="M174" s="0" t="n">
        <v>22.3</v>
      </c>
      <c r="N174" s="0" t="n">
        <v>19</v>
      </c>
      <c r="O174" s="7" t="n">
        <f aca="false">IF(J174-K174&gt;0,-1,1)</f>
        <v>1</v>
      </c>
    </row>
    <row r="175" customFormat="false" ht="14" hidden="false" customHeight="false" outlineLevel="0" collapsed="false">
      <c r="B175" s="0" t="s">
        <v>23</v>
      </c>
      <c r="C175" s="0" t="s">
        <v>27</v>
      </c>
      <c r="D175" s="0" t="n">
        <v>100</v>
      </c>
      <c r="E175" s="0" t="n">
        <v>11</v>
      </c>
      <c r="F175" s="0" t="n">
        <v>0</v>
      </c>
      <c r="G175" s="0" t="n">
        <v>0</v>
      </c>
      <c r="H175" s="0" t="n">
        <v>5</v>
      </c>
      <c r="I175" s="0" t="n">
        <v>15</v>
      </c>
      <c r="J175" s="0" t="n">
        <v>2245509</v>
      </c>
      <c r="K175" s="0" t="n">
        <v>2245519</v>
      </c>
      <c r="L175" s="0" t="n">
        <v>25</v>
      </c>
      <c r="M175" s="0" t="n">
        <v>22.3</v>
      </c>
      <c r="N175" s="0" t="n">
        <v>19</v>
      </c>
      <c r="O175" s="7" t="n">
        <f aca="false">IF(J175-K175&gt;0,-1,1)</f>
        <v>1</v>
      </c>
    </row>
    <row r="176" customFormat="false" ht="14" hidden="false" customHeight="false" outlineLevel="0" collapsed="false">
      <c r="B176" s="0" t="s">
        <v>23</v>
      </c>
      <c r="C176" s="0" t="s">
        <v>27</v>
      </c>
      <c r="D176" s="0" t="n">
        <v>100</v>
      </c>
      <c r="E176" s="0" t="n">
        <v>11</v>
      </c>
      <c r="F176" s="0" t="n">
        <v>0</v>
      </c>
      <c r="G176" s="0" t="n">
        <v>0</v>
      </c>
      <c r="H176" s="0" t="n">
        <v>8</v>
      </c>
      <c r="I176" s="0" t="n">
        <v>18</v>
      </c>
      <c r="J176" s="0" t="n">
        <v>2256430</v>
      </c>
      <c r="K176" s="0" t="n">
        <v>2256420</v>
      </c>
      <c r="L176" s="0" t="n">
        <v>25</v>
      </c>
      <c r="M176" s="0" t="n">
        <v>22.3</v>
      </c>
      <c r="N176" s="0" t="n">
        <v>19</v>
      </c>
      <c r="O176" s="7" t="n">
        <f aca="false">IF(J176-K176&gt;0,-1,1)</f>
        <v>-1</v>
      </c>
    </row>
    <row r="177" customFormat="false" ht="14" hidden="false" customHeight="false" outlineLevel="0" collapsed="false">
      <c r="B177" s="0" t="s">
        <v>23</v>
      </c>
      <c r="C177" s="0" t="s">
        <v>27</v>
      </c>
      <c r="D177" s="0" t="n">
        <v>100</v>
      </c>
      <c r="E177" s="0" t="n">
        <v>11</v>
      </c>
      <c r="F177" s="0" t="n">
        <v>0</v>
      </c>
      <c r="G177" s="0" t="n">
        <v>0</v>
      </c>
      <c r="H177" s="0" t="n">
        <v>3</v>
      </c>
      <c r="I177" s="0" t="n">
        <v>13</v>
      </c>
      <c r="J177" s="0" t="n">
        <v>2296963</v>
      </c>
      <c r="K177" s="0" t="n">
        <v>2296973</v>
      </c>
      <c r="L177" s="0" t="n">
        <v>25</v>
      </c>
      <c r="M177" s="0" t="n">
        <v>22.3</v>
      </c>
      <c r="N177" s="0" t="n">
        <v>19</v>
      </c>
      <c r="O177" s="7" t="n">
        <f aca="false">IF(J177-K177&gt;0,-1,1)</f>
        <v>1</v>
      </c>
    </row>
    <row r="178" customFormat="false" ht="14" hidden="false" customHeight="false" outlineLevel="0" collapsed="false">
      <c r="B178" s="0" t="s">
        <v>22</v>
      </c>
      <c r="C178" s="0" t="s">
        <v>27</v>
      </c>
      <c r="D178" s="0" t="n">
        <v>100</v>
      </c>
      <c r="E178" s="0" t="n">
        <v>12</v>
      </c>
      <c r="F178" s="0" t="n">
        <v>0</v>
      </c>
      <c r="G178" s="0" t="n">
        <v>0</v>
      </c>
      <c r="H178" s="0" t="n">
        <v>4</v>
      </c>
      <c r="I178" s="0" t="n">
        <v>15</v>
      </c>
      <c r="J178" s="0" t="n">
        <v>2414328</v>
      </c>
      <c r="K178" s="0" t="n">
        <v>2414317</v>
      </c>
      <c r="L178" s="0" t="n">
        <v>8.6</v>
      </c>
      <c r="M178" s="0" t="n">
        <v>24.3</v>
      </c>
      <c r="N178" s="0" t="n">
        <v>22</v>
      </c>
      <c r="O178" s="7" t="n">
        <f aca="false">IF(J178-K178&gt;0,-1,1)</f>
        <v>-1</v>
      </c>
    </row>
    <row r="179" customFormat="false" ht="14" hidden="false" customHeight="false" outlineLevel="0" collapsed="false">
      <c r="B179" s="0" t="s">
        <v>23</v>
      </c>
      <c r="C179" s="0" t="s">
        <v>27</v>
      </c>
      <c r="D179" s="0" t="n">
        <v>100</v>
      </c>
      <c r="E179" s="0" t="n">
        <v>11</v>
      </c>
      <c r="F179" s="0" t="n">
        <v>0</v>
      </c>
      <c r="G179" s="0" t="n">
        <v>0</v>
      </c>
      <c r="H179" s="0" t="n">
        <v>9</v>
      </c>
      <c r="I179" s="0" t="n">
        <v>19</v>
      </c>
      <c r="J179" s="0" t="n">
        <v>2438715</v>
      </c>
      <c r="K179" s="0" t="n">
        <v>2438705</v>
      </c>
      <c r="L179" s="0" t="n">
        <v>25</v>
      </c>
      <c r="M179" s="0" t="n">
        <v>22.3</v>
      </c>
      <c r="N179" s="0" t="n">
        <v>19</v>
      </c>
      <c r="O179" s="7" t="n">
        <f aca="false">IF(J179-K179&gt;0,-1,1)</f>
        <v>-1</v>
      </c>
    </row>
    <row r="180" customFormat="false" ht="14" hidden="false" customHeight="false" outlineLevel="0" collapsed="false">
      <c r="B180" s="0" t="s">
        <v>23</v>
      </c>
      <c r="C180" s="0" t="s">
        <v>27</v>
      </c>
      <c r="D180" s="0" t="n">
        <v>100</v>
      </c>
      <c r="E180" s="0" t="n">
        <v>11</v>
      </c>
      <c r="F180" s="0" t="n">
        <v>0</v>
      </c>
      <c r="G180" s="0" t="n">
        <v>0</v>
      </c>
      <c r="H180" s="0" t="n">
        <v>9</v>
      </c>
      <c r="I180" s="0" t="n">
        <v>19</v>
      </c>
      <c r="J180" s="0" t="n">
        <v>2602925</v>
      </c>
      <c r="K180" s="0" t="n">
        <v>2602915</v>
      </c>
      <c r="L180" s="0" t="n">
        <v>25</v>
      </c>
      <c r="M180" s="0" t="n">
        <v>22.3</v>
      </c>
      <c r="N180" s="0" t="n">
        <v>19</v>
      </c>
      <c r="O180" s="7" t="n">
        <f aca="false">IF(J180-K180&gt;0,-1,1)</f>
        <v>-1</v>
      </c>
    </row>
    <row r="181" customFormat="false" ht="14" hidden="false" customHeight="false" outlineLevel="0" collapsed="false">
      <c r="B181" s="0" t="s">
        <v>23</v>
      </c>
      <c r="C181" s="0" t="s">
        <v>27</v>
      </c>
      <c r="D181" s="0" t="n">
        <v>100</v>
      </c>
      <c r="E181" s="0" t="n">
        <v>11</v>
      </c>
      <c r="F181" s="0" t="n">
        <v>0</v>
      </c>
      <c r="G181" s="0" t="n">
        <v>0</v>
      </c>
      <c r="H181" s="0" t="n">
        <v>9</v>
      </c>
      <c r="I181" s="0" t="n">
        <v>19</v>
      </c>
      <c r="J181" s="0" t="n">
        <v>2608092</v>
      </c>
      <c r="K181" s="0" t="n">
        <v>2608082</v>
      </c>
      <c r="L181" s="0" t="n">
        <v>25</v>
      </c>
      <c r="M181" s="0" t="n">
        <v>22.3</v>
      </c>
      <c r="N181" s="0" t="n">
        <v>19</v>
      </c>
      <c r="O181" s="7" t="n">
        <f aca="false">IF(J181-K181&gt;0,-1,1)</f>
        <v>-1</v>
      </c>
    </row>
    <row r="182" customFormat="false" ht="14" hidden="false" customHeight="false" outlineLevel="0" collapsed="false">
      <c r="B182" s="0" t="s">
        <v>23</v>
      </c>
      <c r="C182" s="0" t="s">
        <v>27</v>
      </c>
      <c r="D182" s="0" t="n">
        <v>93.33</v>
      </c>
      <c r="E182" s="0" t="n">
        <v>15</v>
      </c>
      <c r="F182" s="0" t="n">
        <v>1</v>
      </c>
      <c r="G182" s="0" t="n">
        <v>0</v>
      </c>
      <c r="H182" s="0" t="n">
        <v>2</v>
      </c>
      <c r="I182" s="0" t="n">
        <v>16</v>
      </c>
      <c r="J182" s="0" t="n">
        <v>2609042</v>
      </c>
      <c r="K182" s="0" t="n">
        <v>2609028</v>
      </c>
      <c r="L182" s="0" t="n">
        <v>25</v>
      </c>
      <c r="M182" s="0" t="n">
        <v>22.3</v>
      </c>
      <c r="N182" s="0" t="n">
        <v>19</v>
      </c>
      <c r="O182" s="7" t="n">
        <f aca="false">IF(J182-K182&gt;0,-1,1)</f>
        <v>-1</v>
      </c>
    </row>
    <row r="183" customFormat="false" ht="14" hidden="false" customHeight="false" outlineLevel="0" collapsed="false">
      <c r="B183" s="0" t="s">
        <v>23</v>
      </c>
      <c r="C183" s="0" t="s">
        <v>27</v>
      </c>
      <c r="D183" s="0" t="n">
        <v>100</v>
      </c>
      <c r="E183" s="0" t="n">
        <v>11</v>
      </c>
      <c r="F183" s="0" t="n">
        <v>0</v>
      </c>
      <c r="G183" s="0" t="n">
        <v>0</v>
      </c>
      <c r="H183" s="0" t="n">
        <v>1</v>
      </c>
      <c r="I183" s="0" t="n">
        <v>11</v>
      </c>
      <c r="J183" s="0" t="n">
        <v>2675441</v>
      </c>
      <c r="K183" s="0" t="n">
        <v>2675431</v>
      </c>
      <c r="L183" s="0" t="n">
        <v>25</v>
      </c>
      <c r="M183" s="0" t="n">
        <v>22.3</v>
      </c>
      <c r="N183" s="0" t="n">
        <v>19</v>
      </c>
      <c r="O183" s="7" t="n">
        <f aca="false">IF(J183-K183&gt;0,-1,1)</f>
        <v>-1</v>
      </c>
    </row>
    <row r="184" customFormat="false" ht="14" hidden="false" customHeight="false" outlineLevel="0" collapsed="false">
      <c r="B184" s="0" t="s">
        <v>23</v>
      </c>
      <c r="C184" s="0" t="s">
        <v>27</v>
      </c>
      <c r="D184" s="0" t="n">
        <v>100</v>
      </c>
      <c r="E184" s="0" t="n">
        <v>12</v>
      </c>
      <c r="F184" s="0" t="n">
        <v>0</v>
      </c>
      <c r="G184" s="0" t="n">
        <v>0</v>
      </c>
      <c r="H184" s="0" t="n">
        <v>6</v>
      </c>
      <c r="I184" s="0" t="n">
        <v>17</v>
      </c>
      <c r="J184" s="0" t="n">
        <v>2782602</v>
      </c>
      <c r="K184" s="0" t="n">
        <v>2782613</v>
      </c>
      <c r="L184" s="0" t="n">
        <v>6.4</v>
      </c>
      <c r="M184" s="0" t="n">
        <v>24.3</v>
      </c>
      <c r="N184" s="0" t="n">
        <v>19</v>
      </c>
      <c r="O184" s="7" t="n">
        <f aca="false">IF(J184-K184&gt;0,-1,1)</f>
        <v>1</v>
      </c>
    </row>
    <row r="185" customFormat="false" ht="15" hidden="false" customHeight="false" outlineLevel="0" collapsed="false">
      <c r="B185" s="0" t="s">
        <v>23</v>
      </c>
      <c r="C185" s="0" t="s">
        <v>27</v>
      </c>
      <c r="D185" s="0" t="n">
        <v>100</v>
      </c>
      <c r="E185" s="0" t="n">
        <v>12</v>
      </c>
      <c r="F185" s="0" t="n">
        <v>0</v>
      </c>
      <c r="G185" s="0" t="n">
        <v>0</v>
      </c>
      <c r="H185" s="0" t="n">
        <v>2</v>
      </c>
      <c r="I185" s="0" t="n">
        <v>13</v>
      </c>
      <c r="J185" s="0" t="n">
        <v>3090737</v>
      </c>
      <c r="K185" s="0" t="n">
        <v>3090726</v>
      </c>
      <c r="L185" s="0" t="n">
        <v>6.4</v>
      </c>
      <c r="M185" s="0" t="n">
        <v>24.3</v>
      </c>
      <c r="N185" s="0" t="n">
        <v>19</v>
      </c>
      <c r="O185" s="7" t="n">
        <f aca="false">IF(J185-K185&gt;0,-1,1)</f>
        <v>-1</v>
      </c>
    </row>
    <row r="186" customFormat="false" ht="14" hidden="false" customHeight="false" outlineLevel="0" collapsed="false">
      <c r="B186" s="9" t="s">
        <v>23</v>
      </c>
      <c r="C186" s="10" t="s">
        <v>27</v>
      </c>
      <c r="D186" s="10" t="n">
        <v>100</v>
      </c>
      <c r="E186" s="10" t="n">
        <v>19</v>
      </c>
      <c r="F186" s="10" t="n">
        <v>0</v>
      </c>
      <c r="G186" s="10" t="n">
        <v>0</v>
      </c>
      <c r="H186" s="10" t="n">
        <v>1</v>
      </c>
      <c r="I186" s="10" t="n">
        <v>19</v>
      </c>
      <c r="J186" s="10" t="n">
        <v>3312771</v>
      </c>
      <c r="K186" s="10" t="n">
        <v>3312789</v>
      </c>
      <c r="L186" s="23" t="n">
        <v>0.0004</v>
      </c>
      <c r="M186" s="10" t="n">
        <v>38.2</v>
      </c>
      <c r="N186" s="10" t="n">
        <v>19</v>
      </c>
      <c r="O186" s="11" t="n">
        <f aca="false">IF(J186-K186&gt;0,-1,1)</f>
        <v>1</v>
      </c>
    </row>
    <row r="187" customFormat="false" ht="15" hidden="false" customHeight="false" outlineLevel="0" collapsed="false">
      <c r="B187" s="12" t="s">
        <v>22</v>
      </c>
      <c r="C187" s="13" t="s">
        <v>27</v>
      </c>
      <c r="D187" s="13" t="n">
        <v>100</v>
      </c>
      <c r="E187" s="13" t="n">
        <v>22</v>
      </c>
      <c r="F187" s="13" t="n">
        <v>0</v>
      </c>
      <c r="G187" s="13" t="n">
        <v>0</v>
      </c>
      <c r="H187" s="13" t="n">
        <v>1</v>
      </c>
      <c r="I187" s="13" t="n">
        <v>22</v>
      </c>
      <c r="J187" s="13" t="n">
        <v>3312921</v>
      </c>
      <c r="K187" s="13" t="n">
        <v>3312900</v>
      </c>
      <c r="L187" s="14" t="n">
        <v>9E-006</v>
      </c>
      <c r="M187" s="13" t="n">
        <v>44.1</v>
      </c>
      <c r="N187" s="13" t="n">
        <v>22</v>
      </c>
      <c r="O187" s="15" t="n">
        <f aca="false">IF(J187-K187&gt;0,-1,1)</f>
        <v>-1</v>
      </c>
    </row>
    <row r="188" customFormat="false" ht="15" hidden="false" customHeight="false" outlineLevel="0" collapsed="false">
      <c r="B188" s="0" t="s">
        <v>23</v>
      </c>
      <c r="C188" s="0" t="s">
        <v>27</v>
      </c>
      <c r="D188" s="0" t="n">
        <v>100</v>
      </c>
      <c r="E188" s="0" t="n">
        <v>11</v>
      </c>
      <c r="F188" s="0" t="n">
        <v>0</v>
      </c>
      <c r="G188" s="0" t="n">
        <v>0</v>
      </c>
      <c r="H188" s="0" t="n">
        <v>9</v>
      </c>
      <c r="I188" s="0" t="n">
        <v>19</v>
      </c>
      <c r="J188" s="0" t="n">
        <v>3382427</v>
      </c>
      <c r="K188" s="0" t="n">
        <v>3382437</v>
      </c>
      <c r="L188" s="0" t="n">
        <v>25</v>
      </c>
      <c r="M188" s="0" t="n">
        <v>22.3</v>
      </c>
      <c r="N188" s="0" t="n">
        <v>19</v>
      </c>
      <c r="O188" s="7" t="n">
        <f aca="false">IF(J188-K188&gt;0,-1,1)</f>
        <v>1</v>
      </c>
    </row>
    <row r="189" customFormat="false" ht="14" hidden="false" customHeight="false" outlineLevel="0" collapsed="false">
      <c r="B189" s="16" t="s">
        <v>23</v>
      </c>
      <c r="C189" s="17" t="s">
        <v>27</v>
      </c>
      <c r="D189" s="17" t="n">
        <v>100</v>
      </c>
      <c r="E189" s="17" t="n">
        <v>15</v>
      </c>
      <c r="F189" s="17" t="n">
        <v>0</v>
      </c>
      <c r="G189" s="17" t="n">
        <v>0</v>
      </c>
      <c r="H189" s="17" t="n">
        <v>1</v>
      </c>
      <c r="I189" s="17" t="n">
        <v>15</v>
      </c>
      <c r="J189" s="17" t="n">
        <v>3382726</v>
      </c>
      <c r="K189" s="17" t="n">
        <v>3382740</v>
      </c>
      <c r="L189" s="17" t="n">
        <v>0.1</v>
      </c>
      <c r="M189" s="17" t="n">
        <v>30.2</v>
      </c>
      <c r="N189" s="17" t="n">
        <v>19</v>
      </c>
      <c r="O189" s="18" t="n">
        <f aca="false">IF(J189-K189&gt;0,-1,1)</f>
        <v>1</v>
      </c>
    </row>
    <row r="190" customFormat="false" ht="15" hidden="false" customHeight="false" outlineLevel="0" collapsed="false">
      <c r="B190" s="19" t="s">
        <v>22</v>
      </c>
      <c r="C190" s="20" t="s">
        <v>27</v>
      </c>
      <c r="D190" s="20" t="n">
        <v>100</v>
      </c>
      <c r="E190" s="20" t="n">
        <v>22</v>
      </c>
      <c r="F190" s="20" t="n">
        <v>0</v>
      </c>
      <c r="G190" s="20" t="n">
        <v>0</v>
      </c>
      <c r="H190" s="20" t="n">
        <v>1</v>
      </c>
      <c r="I190" s="20" t="n">
        <v>22</v>
      </c>
      <c r="J190" s="20" t="n">
        <v>3382876</v>
      </c>
      <c r="K190" s="20" t="n">
        <v>3382855</v>
      </c>
      <c r="L190" s="24" t="n">
        <v>9E-006</v>
      </c>
      <c r="M190" s="20" t="n">
        <v>44.1</v>
      </c>
      <c r="N190" s="20" t="n">
        <v>22</v>
      </c>
      <c r="O190" s="21" t="n">
        <f aca="false">IF(J190-K190&gt;0,-1,1)</f>
        <v>-1</v>
      </c>
    </row>
    <row r="191" customFormat="false" ht="14" hidden="false" customHeight="false" outlineLevel="0" collapsed="false">
      <c r="B191" s="0" t="s">
        <v>23</v>
      </c>
      <c r="C191" s="0" t="s">
        <v>27</v>
      </c>
      <c r="D191" s="0" t="n">
        <v>100</v>
      </c>
      <c r="E191" s="0" t="n">
        <v>12</v>
      </c>
      <c r="F191" s="0" t="n">
        <v>0</v>
      </c>
      <c r="G191" s="0" t="n">
        <v>0</v>
      </c>
      <c r="H191" s="0" t="n">
        <v>8</v>
      </c>
      <c r="I191" s="0" t="n">
        <v>19</v>
      </c>
      <c r="J191" s="0" t="n">
        <v>3421129</v>
      </c>
      <c r="K191" s="0" t="n">
        <v>3421140</v>
      </c>
      <c r="L191" s="0" t="n">
        <v>6.4</v>
      </c>
      <c r="M191" s="0" t="n">
        <v>24.3</v>
      </c>
      <c r="N191" s="0" t="n">
        <v>19</v>
      </c>
      <c r="O191" s="7" t="n">
        <f aca="false">IF(J191-K191&gt;0,-1,1)</f>
        <v>1</v>
      </c>
    </row>
    <row r="192" customFormat="false" ht="14" hidden="false" customHeight="false" outlineLevel="0" collapsed="false">
      <c r="B192" s="0" t="s">
        <v>23</v>
      </c>
      <c r="C192" s="0" t="s">
        <v>27</v>
      </c>
      <c r="D192" s="0" t="n">
        <v>100</v>
      </c>
      <c r="E192" s="0" t="n">
        <v>11</v>
      </c>
      <c r="F192" s="0" t="n">
        <v>0</v>
      </c>
      <c r="G192" s="0" t="n">
        <v>0</v>
      </c>
      <c r="H192" s="0" t="n">
        <v>9</v>
      </c>
      <c r="I192" s="0" t="n">
        <v>19</v>
      </c>
      <c r="J192" s="0" t="n">
        <v>3557763</v>
      </c>
      <c r="K192" s="0" t="n">
        <v>3557753</v>
      </c>
      <c r="L192" s="0" t="n">
        <v>25</v>
      </c>
      <c r="M192" s="0" t="n">
        <v>22.3</v>
      </c>
      <c r="N192" s="0" t="n">
        <v>19</v>
      </c>
      <c r="O192" s="7" t="n">
        <f aca="false">IF(J192-K192&gt;0,-1,1)</f>
        <v>-1</v>
      </c>
    </row>
    <row r="193" customFormat="false" ht="14" hidden="false" customHeight="false" outlineLevel="0" collapsed="false">
      <c r="B193" s="0" t="s">
        <v>23</v>
      </c>
      <c r="C193" s="0" t="s">
        <v>27</v>
      </c>
      <c r="D193" s="0" t="n">
        <v>100</v>
      </c>
      <c r="E193" s="0" t="n">
        <v>11</v>
      </c>
      <c r="F193" s="0" t="n">
        <v>0</v>
      </c>
      <c r="G193" s="0" t="n">
        <v>0</v>
      </c>
      <c r="H193" s="0" t="n">
        <v>8</v>
      </c>
      <c r="I193" s="0" t="n">
        <v>18</v>
      </c>
      <c r="J193" s="0" t="n">
        <v>3565377</v>
      </c>
      <c r="K193" s="0" t="n">
        <v>3565367</v>
      </c>
      <c r="L193" s="0" t="n">
        <v>25</v>
      </c>
      <c r="M193" s="0" t="n">
        <v>22.3</v>
      </c>
      <c r="N193" s="0" t="n">
        <v>19</v>
      </c>
      <c r="O193" s="7" t="n">
        <f aca="false">IF(J193-K193&gt;0,-1,1)</f>
        <v>-1</v>
      </c>
    </row>
    <row r="194" customFormat="false" ht="14" hidden="false" customHeight="false" outlineLevel="0" collapsed="false">
      <c r="B194" s="0" t="s">
        <v>22</v>
      </c>
      <c r="C194" s="0" t="s">
        <v>27</v>
      </c>
      <c r="D194" s="0" t="n">
        <v>100</v>
      </c>
      <c r="E194" s="0" t="n">
        <v>22</v>
      </c>
      <c r="F194" s="0" t="n">
        <v>0</v>
      </c>
      <c r="G194" s="0" t="n">
        <v>0</v>
      </c>
      <c r="H194" s="0" t="n">
        <v>1</v>
      </c>
      <c r="I194" s="0" t="n">
        <v>22</v>
      </c>
      <c r="J194" s="0" t="n">
        <v>3583535</v>
      </c>
      <c r="K194" s="0" t="n">
        <v>3583514</v>
      </c>
      <c r="L194" s="22" t="n">
        <v>9E-006</v>
      </c>
      <c r="M194" s="0" t="n">
        <v>44.1</v>
      </c>
      <c r="N194" s="0" t="n">
        <v>22</v>
      </c>
      <c r="O194" s="7" t="n">
        <f aca="false">IF(J194-K194&gt;0,-1,1)</f>
        <v>-1</v>
      </c>
    </row>
    <row r="195" customFormat="false" ht="14" hidden="false" customHeight="false" outlineLevel="0" collapsed="false">
      <c r="B195" s="0" t="s">
        <v>23</v>
      </c>
      <c r="C195" s="0" t="s">
        <v>27</v>
      </c>
      <c r="D195" s="0" t="n">
        <v>100</v>
      </c>
      <c r="E195" s="0" t="n">
        <v>11</v>
      </c>
      <c r="F195" s="0" t="n">
        <v>0</v>
      </c>
      <c r="G195" s="0" t="n">
        <v>0</v>
      </c>
      <c r="H195" s="0" t="n">
        <v>8</v>
      </c>
      <c r="I195" s="0" t="n">
        <v>18</v>
      </c>
      <c r="J195" s="0" t="n">
        <v>3647682</v>
      </c>
      <c r="K195" s="0" t="n">
        <v>3647672</v>
      </c>
      <c r="L195" s="0" t="n">
        <v>25</v>
      </c>
      <c r="M195" s="0" t="n">
        <v>22.3</v>
      </c>
      <c r="N195" s="0" t="n">
        <v>19</v>
      </c>
      <c r="O195" s="7" t="n">
        <f aca="false">IF(J195-K195&gt;0,-1,1)</f>
        <v>-1</v>
      </c>
    </row>
    <row r="196" customFormat="false" ht="14" hidden="false" customHeight="false" outlineLevel="0" collapsed="false">
      <c r="B196" s="0" t="s">
        <v>23</v>
      </c>
      <c r="C196" s="0" t="s">
        <v>27</v>
      </c>
      <c r="D196" s="0" t="n">
        <v>100</v>
      </c>
      <c r="E196" s="0" t="n">
        <v>12</v>
      </c>
      <c r="F196" s="0" t="n">
        <v>0</v>
      </c>
      <c r="G196" s="0" t="n">
        <v>0</v>
      </c>
      <c r="H196" s="0" t="n">
        <v>8</v>
      </c>
      <c r="I196" s="0" t="n">
        <v>19</v>
      </c>
      <c r="J196" s="0" t="n">
        <v>3684468</v>
      </c>
      <c r="K196" s="0" t="n">
        <v>3684479</v>
      </c>
      <c r="L196" s="0" t="n">
        <v>6.4</v>
      </c>
      <c r="M196" s="0" t="n">
        <v>24.3</v>
      </c>
      <c r="N196" s="0" t="n">
        <v>19</v>
      </c>
      <c r="O196" s="7" t="n">
        <f aca="false">IF(J196-K196&gt;0,-1,1)</f>
        <v>1</v>
      </c>
    </row>
    <row r="197" customFormat="false" ht="14" hidden="false" customHeight="false" outlineLevel="0" collapsed="false">
      <c r="B197" s="0" t="s">
        <v>22</v>
      </c>
      <c r="C197" s="0" t="s">
        <v>27</v>
      </c>
      <c r="D197" s="0" t="n">
        <v>100</v>
      </c>
      <c r="E197" s="0" t="n">
        <v>12</v>
      </c>
      <c r="F197" s="0" t="n">
        <v>0</v>
      </c>
      <c r="G197" s="0" t="n">
        <v>0</v>
      </c>
      <c r="H197" s="0" t="n">
        <v>1</v>
      </c>
      <c r="I197" s="0" t="n">
        <v>12</v>
      </c>
      <c r="J197" s="0" t="n">
        <v>3790736</v>
      </c>
      <c r="K197" s="0" t="n">
        <v>3790747</v>
      </c>
      <c r="L197" s="0" t="n">
        <v>8.6</v>
      </c>
      <c r="M197" s="0" t="n">
        <v>24.3</v>
      </c>
      <c r="N197" s="0" t="n">
        <v>22</v>
      </c>
      <c r="O197" s="7" t="n">
        <f aca="false">IF(J197-K197&gt;0,-1,1)</f>
        <v>1</v>
      </c>
    </row>
    <row r="198" customFormat="false" ht="14" hidden="false" customHeight="false" outlineLevel="0" collapsed="false">
      <c r="B198" s="0" t="s">
        <v>22</v>
      </c>
      <c r="C198" s="0" t="s">
        <v>27</v>
      </c>
      <c r="D198" s="0" t="n">
        <v>100</v>
      </c>
      <c r="E198" s="0" t="n">
        <v>12</v>
      </c>
      <c r="F198" s="0" t="n">
        <v>0</v>
      </c>
      <c r="G198" s="0" t="n">
        <v>0</v>
      </c>
      <c r="H198" s="0" t="n">
        <v>11</v>
      </c>
      <c r="I198" s="0" t="n">
        <v>22</v>
      </c>
      <c r="J198" s="0" t="n">
        <v>3853051</v>
      </c>
      <c r="K198" s="0" t="n">
        <v>3853062</v>
      </c>
      <c r="L198" s="0" t="n">
        <v>8.6</v>
      </c>
      <c r="M198" s="0" t="n">
        <v>24.3</v>
      </c>
      <c r="N198" s="0" t="n">
        <v>22</v>
      </c>
      <c r="O198" s="7" t="n">
        <f aca="false">IF(J198-K198&gt;0,-1,1)</f>
        <v>1</v>
      </c>
    </row>
    <row r="199" customFormat="false" ht="14" hidden="false" customHeight="false" outlineLevel="0" collapsed="false">
      <c r="B199" s="0" t="s">
        <v>22</v>
      </c>
      <c r="C199" s="0" t="s">
        <v>27</v>
      </c>
      <c r="D199" s="0" t="n">
        <v>100</v>
      </c>
      <c r="E199" s="0" t="n">
        <v>13</v>
      </c>
      <c r="F199" s="0" t="n">
        <v>0</v>
      </c>
      <c r="G199" s="0" t="n">
        <v>0</v>
      </c>
      <c r="H199" s="0" t="n">
        <v>10</v>
      </c>
      <c r="I199" s="0" t="n">
        <v>22</v>
      </c>
      <c r="J199" s="0" t="n">
        <v>3990599</v>
      </c>
      <c r="K199" s="0" t="n">
        <v>3990587</v>
      </c>
      <c r="L199" s="0" t="n">
        <v>2.2</v>
      </c>
      <c r="M199" s="0" t="n">
        <v>26.3</v>
      </c>
      <c r="N199" s="0" t="n">
        <v>22</v>
      </c>
      <c r="O199" s="7" t="n">
        <f aca="false">IF(J199-K199&gt;0,-1,1)</f>
        <v>-1</v>
      </c>
    </row>
    <row r="200" customFormat="false" ht="14" hidden="false" customHeight="false" outlineLevel="0" collapsed="false">
      <c r="B200" s="0" t="s">
        <v>23</v>
      </c>
      <c r="C200" s="0" t="s">
        <v>27</v>
      </c>
      <c r="D200" s="0" t="n">
        <v>100</v>
      </c>
      <c r="E200" s="0" t="n">
        <v>12</v>
      </c>
      <c r="F200" s="0" t="n">
        <v>0</v>
      </c>
      <c r="G200" s="0" t="n">
        <v>0</v>
      </c>
      <c r="H200" s="0" t="n">
        <v>5</v>
      </c>
      <c r="I200" s="0" t="n">
        <v>16</v>
      </c>
      <c r="J200" s="0" t="n">
        <v>4057427</v>
      </c>
      <c r="K200" s="0" t="n">
        <v>4057416</v>
      </c>
      <c r="L200" s="0" t="n">
        <v>6.4</v>
      </c>
      <c r="M200" s="0" t="n">
        <v>24.3</v>
      </c>
      <c r="N200" s="0" t="n">
        <v>19</v>
      </c>
      <c r="O200" s="7" t="n">
        <f aca="false">IF(J200-K200&gt;0,-1,1)</f>
        <v>-1</v>
      </c>
    </row>
    <row r="201" customFormat="false" ht="14" hidden="false" customHeight="false" outlineLevel="0" collapsed="false">
      <c r="B201" s="0" t="s">
        <v>23</v>
      </c>
      <c r="C201" s="0" t="s">
        <v>27</v>
      </c>
      <c r="D201" s="0" t="n">
        <v>100</v>
      </c>
      <c r="E201" s="0" t="n">
        <v>11</v>
      </c>
      <c r="F201" s="0" t="n">
        <v>0</v>
      </c>
      <c r="G201" s="0" t="n">
        <v>0</v>
      </c>
      <c r="H201" s="0" t="n">
        <v>9</v>
      </c>
      <c r="I201" s="0" t="n">
        <v>19</v>
      </c>
      <c r="J201" s="0" t="n">
        <v>4133485</v>
      </c>
      <c r="K201" s="0" t="n">
        <v>4133475</v>
      </c>
      <c r="L201" s="0" t="n">
        <v>25</v>
      </c>
      <c r="M201" s="0" t="n">
        <v>22.3</v>
      </c>
      <c r="N201" s="0" t="n">
        <v>19</v>
      </c>
      <c r="O201" s="7" t="n">
        <f aca="false">IF(J201-K201&gt;0,-1,1)</f>
        <v>-1</v>
      </c>
    </row>
    <row r="202" customFormat="false" ht="14" hidden="false" customHeight="false" outlineLevel="0" collapsed="false">
      <c r="B202" s="0" t="s">
        <v>23</v>
      </c>
      <c r="C202" s="0" t="s">
        <v>27</v>
      </c>
      <c r="D202" s="0" t="n">
        <v>100</v>
      </c>
      <c r="E202" s="0" t="n">
        <v>11</v>
      </c>
      <c r="F202" s="0" t="n">
        <v>0</v>
      </c>
      <c r="G202" s="0" t="n">
        <v>0</v>
      </c>
      <c r="H202" s="0" t="n">
        <v>8</v>
      </c>
      <c r="I202" s="0" t="n">
        <v>18</v>
      </c>
      <c r="J202" s="0" t="n">
        <v>4262918</v>
      </c>
      <c r="K202" s="0" t="n">
        <v>4262908</v>
      </c>
      <c r="L202" s="0" t="n">
        <v>25</v>
      </c>
      <c r="M202" s="0" t="n">
        <v>22.3</v>
      </c>
      <c r="N202" s="0" t="n">
        <v>19</v>
      </c>
      <c r="O202" s="7" t="n">
        <f aca="false">IF(J202-K202&gt;0,-1,1)</f>
        <v>-1</v>
      </c>
    </row>
    <row r="203" customFormat="false" ht="14" hidden="false" customHeight="false" outlineLevel="0" collapsed="false">
      <c r="B203" s="1"/>
    </row>
    <row r="204" customFormat="false" ht="14" hidden="false" customHeight="false" outlineLevel="0" collapsed="false">
      <c r="B204" s="6" t="s">
        <v>4</v>
      </c>
      <c r="C204" s="6" t="s">
        <v>5</v>
      </c>
      <c r="D204" s="6" t="s">
        <v>6</v>
      </c>
      <c r="E204" s="6" t="s">
        <v>7</v>
      </c>
      <c r="F204" s="6" t="s">
        <v>8</v>
      </c>
      <c r="G204" s="6" t="s">
        <v>9</v>
      </c>
      <c r="H204" s="6" t="s">
        <v>10</v>
      </c>
      <c r="I204" s="6" t="s">
        <v>11</v>
      </c>
      <c r="J204" s="6" t="s">
        <v>12</v>
      </c>
      <c r="K204" s="6" t="s">
        <v>13</v>
      </c>
      <c r="L204" s="6" t="s">
        <v>14</v>
      </c>
      <c r="M204" s="6" t="s">
        <v>15</v>
      </c>
      <c r="N204" s="6" t="s">
        <v>16</v>
      </c>
      <c r="O204" s="6" t="s">
        <v>17</v>
      </c>
    </row>
    <row r="205" customFormat="false" ht="14" hidden="false" customHeight="false" outlineLevel="0" collapsed="false">
      <c r="B205" s="0" t="s">
        <v>24</v>
      </c>
      <c r="C205" s="0" t="s">
        <v>27</v>
      </c>
      <c r="D205" s="0" t="n">
        <v>100</v>
      </c>
      <c r="E205" s="0" t="n">
        <v>11</v>
      </c>
      <c r="F205" s="0" t="n">
        <v>0</v>
      </c>
      <c r="G205" s="0" t="n">
        <v>0</v>
      </c>
      <c r="H205" s="0" t="n">
        <v>10</v>
      </c>
      <c r="I205" s="0" t="n">
        <v>20</v>
      </c>
      <c r="J205" s="0" t="n">
        <v>69518</v>
      </c>
      <c r="K205" s="0" t="n">
        <v>69528</v>
      </c>
      <c r="L205" s="0" t="n">
        <v>25</v>
      </c>
      <c r="M205" s="0" t="n">
        <v>22.3</v>
      </c>
      <c r="N205" s="0" t="n">
        <v>20</v>
      </c>
      <c r="O205" s="7" t="n">
        <f aca="false">IF(J205-K205&lt;0,-1,1)</f>
        <v>-1</v>
      </c>
    </row>
    <row r="206" customFormat="false" ht="14" hidden="false" customHeight="false" outlineLevel="0" collapsed="false">
      <c r="B206" s="0" t="s">
        <v>25</v>
      </c>
      <c r="C206" s="0" t="s">
        <v>27</v>
      </c>
      <c r="D206" s="0" t="n">
        <v>100</v>
      </c>
      <c r="E206" s="0" t="n">
        <v>12</v>
      </c>
      <c r="F206" s="0" t="n">
        <v>0</v>
      </c>
      <c r="G206" s="0" t="n">
        <v>0</v>
      </c>
      <c r="H206" s="0" t="n">
        <v>11</v>
      </c>
      <c r="I206" s="0" t="n">
        <v>22</v>
      </c>
      <c r="J206" s="0" t="n">
        <v>222400</v>
      </c>
      <c r="K206" s="0" t="n">
        <v>222389</v>
      </c>
      <c r="L206" s="0" t="n">
        <v>8.6</v>
      </c>
      <c r="M206" s="0" t="n">
        <v>24.3</v>
      </c>
      <c r="N206" s="0" t="n">
        <v>22</v>
      </c>
      <c r="O206" s="7" t="n">
        <f aca="false">IF(J206-K206&lt;0,-1,1)</f>
        <v>1</v>
      </c>
    </row>
    <row r="207" customFormat="false" ht="14" hidden="false" customHeight="false" outlineLevel="0" collapsed="false">
      <c r="B207" s="0" t="s">
        <v>24</v>
      </c>
      <c r="C207" s="0" t="s">
        <v>27</v>
      </c>
      <c r="D207" s="0" t="n">
        <v>100</v>
      </c>
      <c r="E207" s="0" t="n">
        <v>11</v>
      </c>
      <c r="F207" s="0" t="n">
        <v>0</v>
      </c>
      <c r="G207" s="0" t="n">
        <v>0</v>
      </c>
      <c r="H207" s="0" t="n">
        <v>2</v>
      </c>
      <c r="I207" s="0" t="n">
        <v>12</v>
      </c>
      <c r="J207" s="0" t="n">
        <v>261039</v>
      </c>
      <c r="K207" s="0" t="n">
        <v>261049</v>
      </c>
      <c r="L207" s="0" t="n">
        <v>25</v>
      </c>
      <c r="M207" s="0" t="n">
        <v>22.3</v>
      </c>
      <c r="N207" s="0" t="n">
        <v>20</v>
      </c>
      <c r="O207" s="7" t="n">
        <f aca="false">IF(J207-K207&lt;0,-1,1)</f>
        <v>-1</v>
      </c>
    </row>
    <row r="208" customFormat="false" ht="14" hidden="false" customHeight="false" outlineLevel="0" collapsed="false">
      <c r="B208" s="0" t="s">
        <v>24</v>
      </c>
      <c r="C208" s="0" t="s">
        <v>27</v>
      </c>
      <c r="D208" s="0" t="n">
        <v>100</v>
      </c>
      <c r="E208" s="0" t="n">
        <v>11</v>
      </c>
      <c r="F208" s="0" t="n">
        <v>0</v>
      </c>
      <c r="G208" s="0" t="n">
        <v>0</v>
      </c>
      <c r="H208" s="0" t="n">
        <v>4</v>
      </c>
      <c r="I208" s="0" t="n">
        <v>14</v>
      </c>
      <c r="J208" s="0" t="n">
        <v>322262</v>
      </c>
      <c r="K208" s="0" t="n">
        <v>322252</v>
      </c>
      <c r="L208" s="0" t="n">
        <v>25</v>
      </c>
      <c r="M208" s="0" t="n">
        <v>22.3</v>
      </c>
      <c r="N208" s="0" t="n">
        <v>20</v>
      </c>
      <c r="O208" s="7" t="n">
        <f aca="false">IF(J208-K208&lt;0,-1,1)</f>
        <v>1</v>
      </c>
    </row>
    <row r="209" customFormat="false" ht="14" hidden="false" customHeight="false" outlineLevel="0" collapsed="false">
      <c r="B209" s="0" t="s">
        <v>24</v>
      </c>
      <c r="C209" s="0" t="s">
        <v>27</v>
      </c>
      <c r="D209" s="0" t="n">
        <v>100</v>
      </c>
      <c r="E209" s="0" t="n">
        <v>11</v>
      </c>
      <c r="F209" s="0" t="n">
        <v>0</v>
      </c>
      <c r="G209" s="0" t="n">
        <v>0</v>
      </c>
      <c r="H209" s="0" t="n">
        <v>2</v>
      </c>
      <c r="I209" s="0" t="n">
        <v>12</v>
      </c>
      <c r="J209" s="0" t="n">
        <v>340454</v>
      </c>
      <c r="K209" s="0" t="n">
        <v>340444</v>
      </c>
      <c r="L209" s="0" t="n">
        <v>25</v>
      </c>
      <c r="M209" s="0" t="n">
        <v>22.3</v>
      </c>
      <c r="N209" s="0" t="n">
        <v>20</v>
      </c>
      <c r="O209" s="7" t="n">
        <f aca="false">IF(J209-K209&lt;0,-1,1)</f>
        <v>1</v>
      </c>
    </row>
    <row r="210" customFormat="false" ht="14" hidden="false" customHeight="false" outlineLevel="0" collapsed="false">
      <c r="B210" s="0" t="s">
        <v>24</v>
      </c>
      <c r="C210" s="0" t="s">
        <v>27</v>
      </c>
      <c r="D210" s="0" t="n">
        <v>100</v>
      </c>
      <c r="E210" s="0" t="n">
        <v>11</v>
      </c>
      <c r="F210" s="0" t="n">
        <v>0</v>
      </c>
      <c r="G210" s="0" t="n">
        <v>0</v>
      </c>
      <c r="H210" s="0" t="n">
        <v>2</v>
      </c>
      <c r="I210" s="0" t="n">
        <v>12</v>
      </c>
      <c r="J210" s="0" t="n">
        <v>343067</v>
      </c>
      <c r="K210" s="0" t="n">
        <v>343057</v>
      </c>
      <c r="L210" s="0" t="n">
        <v>25</v>
      </c>
      <c r="M210" s="0" t="n">
        <v>22.3</v>
      </c>
      <c r="N210" s="0" t="n">
        <v>20</v>
      </c>
      <c r="O210" s="7" t="n">
        <f aca="false">IF(J210-K210&lt;0,-1,1)</f>
        <v>1</v>
      </c>
    </row>
    <row r="211" customFormat="false" ht="14" hidden="false" customHeight="false" outlineLevel="0" collapsed="false">
      <c r="B211" s="0" t="s">
        <v>25</v>
      </c>
      <c r="C211" s="0" t="s">
        <v>27</v>
      </c>
      <c r="D211" s="0" t="n">
        <v>100</v>
      </c>
      <c r="E211" s="0" t="n">
        <v>12</v>
      </c>
      <c r="F211" s="0" t="n">
        <v>0</v>
      </c>
      <c r="G211" s="0" t="n">
        <v>0</v>
      </c>
      <c r="H211" s="0" t="n">
        <v>10</v>
      </c>
      <c r="I211" s="0" t="n">
        <v>21</v>
      </c>
      <c r="J211" s="0" t="n">
        <v>417916</v>
      </c>
      <c r="K211" s="0" t="n">
        <v>417905</v>
      </c>
      <c r="L211" s="0" t="n">
        <v>8.6</v>
      </c>
      <c r="M211" s="0" t="n">
        <v>24.3</v>
      </c>
      <c r="N211" s="0" t="n">
        <v>22</v>
      </c>
      <c r="O211" s="7" t="n">
        <f aca="false">IF(J211-K211&lt;0,-1,1)</f>
        <v>1</v>
      </c>
    </row>
    <row r="212" customFormat="false" ht="14" hidden="false" customHeight="false" outlineLevel="0" collapsed="false">
      <c r="B212" s="0" t="s">
        <v>24</v>
      </c>
      <c r="C212" s="0" t="s">
        <v>27</v>
      </c>
      <c r="D212" s="0" t="n">
        <v>100</v>
      </c>
      <c r="E212" s="0" t="n">
        <v>11</v>
      </c>
      <c r="F212" s="0" t="n">
        <v>0</v>
      </c>
      <c r="G212" s="0" t="n">
        <v>0</v>
      </c>
      <c r="H212" s="0" t="n">
        <v>7</v>
      </c>
      <c r="I212" s="0" t="n">
        <v>17</v>
      </c>
      <c r="J212" s="0" t="n">
        <v>458651</v>
      </c>
      <c r="K212" s="0" t="n">
        <v>458641</v>
      </c>
      <c r="L212" s="0" t="n">
        <v>25</v>
      </c>
      <c r="M212" s="0" t="n">
        <v>22.3</v>
      </c>
      <c r="N212" s="0" t="n">
        <v>20</v>
      </c>
      <c r="O212" s="7" t="n">
        <f aca="false">IF(J212-K212&lt;0,-1,1)</f>
        <v>1</v>
      </c>
    </row>
    <row r="213" customFormat="false" ht="14" hidden="false" customHeight="false" outlineLevel="0" collapsed="false">
      <c r="B213" s="0" t="s">
        <v>24</v>
      </c>
      <c r="C213" s="0" t="s">
        <v>27</v>
      </c>
      <c r="D213" s="0" t="n">
        <v>100</v>
      </c>
      <c r="E213" s="0" t="n">
        <v>11</v>
      </c>
      <c r="F213" s="0" t="n">
        <v>0</v>
      </c>
      <c r="G213" s="0" t="n">
        <v>0</v>
      </c>
      <c r="H213" s="0" t="n">
        <v>1</v>
      </c>
      <c r="I213" s="0" t="n">
        <v>11</v>
      </c>
      <c r="J213" s="0" t="n">
        <v>529135</v>
      </c>
      <c r="K213" s="0" t="n">
        <v>529125</v>
      </c>
      <c r="L213" s="0" t="n">
        <v>25</v>
      </c>
      <c r="M213" s="0" t="n">
        <v>22.3</v>
      </c>
      <c r="N213" s="0" t="n">
        <v>20</v>
      </c>
      <c r="O213" s="7" t="n">
        <f aca="false">IF(J213-K213&lt;0,-1,1)</f>
        <v>1</v>
      </c>
    </row>
    <row r="214" customFormat="false" ht="14" hidden="false" customHeight="false" outlineLevel="0" collapsed="false">
      <c r="B214" s="0" t="s">
        <v>24</v>
      </c>
      <c r="C214" s="0" t="s">
        <v>27</v>
      </c>
      <c r="D214" s="0" t="n">
        <v>100</v>
      </c>
      <c r="E214" s="0" t="n">
        <v>11</v>
      </c>
      <c r="F214" s="0" t="n">
        <v>0</v>
      </c>
      <c r="G214" s="0" t="n">
        <v>0</v>
      </c>
      <c r="H214" s="0" t="n">
        <v>10</v>
      </c>
      <c r="I214" s="0" t="n">
        <v>20</v>
      </c>
      <c r="J214" s="0" t="n">
        <v>622565</v>
      </c>
      <c r="K214" s="0" t="n">
        <v>622555</v>
      </c>
      <c r="L214" s="0" t="n">
        <v>25</v>
      </c>
      <c r="M214" s="0" t="n">
        <v>22.3</v>
      </c>
      <c r="N214" s="0" t="n">
        <v>20</v>
      </c>
      <c r="O214" s="7" t="n">
        <f aca="false">IF(J214-K214&lt;0,-1,1)</f>
        <v>1</v>
      </c>
    </row>
    <row r="215" customFormat="false" ht="14" hidden="false" customHeight="false" outlineLevel="0" collapsed="false">
      <c r="B215" s="0" t="s">
        <v>24</v>
      </c>
      <c r="C215" s="0" t="s">
        <v>27</v>
      </c>
      <c r="D215" s="0" t="n">
        <v>100</v>
      </c>
      <c r="E215" s="0" t="n">
        <v>12</v>
      </c>
      <c r="F215" s="0" t="n">
        <v>0</v>
      </c>
      <c r="G215" s="0" t="n">
        <v>0</v>
      </c>
      <c r="H215" s="0" t="n">
        <v>1</v>
      </c>
      <c r="I215" s="0" t="n">
        <v>12</v>
      </c>
      <c r="J215" s="0" t="n">
        <v>811271</v>
      </c>
      <c r="K215" s="0" t="n">
        <v>811260</v>
      </c>
      <c r="L215" s="0" t="n">
        <v>6.4</v>
      </c>
      <c r="M215" s="0" t="n">
        <v>24.3</v>
      </c>
      <c r="N215" s="0" t="n">
        <v>20</v>
      </c>
      <c r="O215" s="7" t="n">
        <f aca="false">IF(J215-K215&lt;0,-1,1)</f>
        <v>1</v>
      </c>
    </row>
    <row r="216" customFormat="false" ht="14" hidden="false" customHeight="false" outlineLevel="0" collapsed="false">
      <c r="B216" s="0" t="s">
        <v>24</v>
      </c>
      <c r="C216" s="0" t="s">
        <v>27</v>
      </c>
      <c r="D216" s="0" t="n">
        <v>100</v>
      </c>
      <c r="E216" s="0" t="n">
        <v>11</v>
      </c>
      <c r="F216" s="0" t="n">
        <v>0</v>
      </c>
      <c r="G216" s="0" t="n">
        <v>0</v>
      </c>
      <c r="H216" s="0" t="n">
        <v>10</v>
      </c>
      <c r="I216" s="0" t="n">
        <v>20</v>
      </c>
      <c r="J216" s="0" t="n">
        <v>856138</v>
      </c>
      <c r="K216" s="0" t="n">
        <v>856148</v>
      </c>
      <c r="L216" s="0" t="n">
        <v>25</v>
      </c>
      <c r="M216" s="0" t="n">
        <v>22.3</v>
      </c>
      <c r="N216" s="0" t="n">
        <v>20</v>
      </c>
      <c r="O216" s="7" t="n">
        <f aca="false">IF(J216-K216&lt;0,-1,1)</f>
        <v>-1</v>
      </c>
    </row>
    <row r="217" customFormat="false" ht="14" hidden="false" customHeight="false" outlineLevel="0" collapsed="false">
      <c r="B217" s="0" t="s">
        <v>24</v>
      </c>
      <c r="C217" s="0" t="s">
        <v>27</v>
      </c>
      <c r="D217" s="0" t="n">
        <v>93.33</v>
      </c>
      <c r="E217" s="0" t="n">
        <v>15</v>
      </c>
      <c r="F217" s="0" t="n">
        <v>1</v>
      </c>
      <c r="G217" s="0" t="n">
        <v>0</v>
      </c>
      <c r="H217" s="0" t="n">
        <v>4</v>
      </c>
      <c r="I217" s="0" t="n">
        <v>18</v>
      </c>
      <c r="J217" s="0" t="n">
        <v>899943</v>
      </c>
      <c r="K217" s="0" t="n">
        <v>899929</v>
      </c>
      <c r="L217" s="0" t="n">
        <v>25</v>
      </c>
      <c r="M217" s="0" t="n">
        <v>22.3</v>
      </c>
      <c r="N217" s="0" t="n">
        <v>20</v>
      </c>
      <c r="O217" s="7" t="n">
        <f aca="false">IF(J217-K217&lt;0,-1,1)</f>
        <v>1</v>
      </c>
    </row>
    <row r="218" customFormat="false" ht="14" hidden="false" customHeight="false" outlineLevel="0" collapsed="false">
      <c r="B218" s="0" t="s">
        <v>24</v>
      </c>
      <c r="C218" s="0" t="s">
        <v>27</v>
      </c>
      <c r="D218" s="0" t="n">
        <v>100</v>
      </c>
      <c r="E218" s="0" t="n">
        <v>11</v>
      </c>
      <c r="F218" s="0" t="n">
        <v>0</v>
      </c>
      <c r="G218" s="0" t="n">
        <v>0</v>
      </c>
      <c r="H218" s="0" t="n">
        <v>3</v>
      </c>
      <c r="I218" s="0" t="n">
        <v>13</v>
      </c>
      <c r="J218" s="0" t="n">
        <v>950898</v>
      </c>
      <c r="K218" s="0" t="n">
        <v>950888</v>
      </c>
      <c r="L218" s="0" t="n">
        <v>25</v>
      </c>
      <c r="M218" s="0" t="n">
        <v>22.3</v>
      </c>
      <c r="N218" s="0" t="n">
        <v>20</v>
      </c>
      <c r="O218" s="7" t="n">
        <f aca="false">IF(J218-K218&lt;0,-1,1)</f>
        <v>1</v>
      </c>
    </row>
    <row r="219" customFormat="false" ht="14" hidden="false" customHeight="false" outlineLevel="0" collapsed="false">
      <c r="B219" s="0" t="s">
        <v>24</v>
      </c>
      <c r="C219" s="0" t="s">
        <v>27</v>
      </c>
      <c r="D219" s="0" t="n">
        <v>100</v>
      </c>
      <c r="E219" s="0" t="n">
        <v>12</v>
      </c>
      <c r="F219" s="0" t="n">
        <v>0</v>
      </c>
      <c r="G219" s="0" t="n">
        <v>0</v>
      </c>
      <c r="H219" s="0" t="n">
        <v>5</v>
      </c>
      <c r="I219" s="0" t="n">
        <v>16</v>
      </c>
      <c r="J219" s="0" t="n">
        <v>1025047</v>
      </c>
      <c r="K219" s="0" t="n">
        <v>1025036</v>
      </c>
      <c r="L219" s="0" t="n">
        <v>6.4</v>
      </c>
      <c r="M219" s="0" t="n">
        <v>24.3</v>
      </c>
      <c r="N219" s="0" t="n">
        <v>20</v>
      </c>
      <c r="O219" s="7" t="n">
        <f aca="false">IF(J219-K219&lt;0,-1,1)</f>
        <v>1</v>
      </c>
    </row>
    <row r="220" customFormat="false" ht="14" hidden="false" customHeight="false" outlineLevel="0" collapsed="false">
      <c r="B220" s="0" t="s">
        <v>24</v>
      </c>
      <c r="C220" s="0" t="s">
        <v>27</v>
      </c>
      <c r="D220" s="0" t="n">
        <v>100</v>
      </c>
      <c r="E220" s="0" t="n">
        <v>12</v>
      </c>
      <c r="F220" s="0" t="n">
        <v>0</v>
      </c>
      <c r="G220" s="0" t="n">
        <v>0</v>
      </c>
      <c r="H220" s="0" t="n">
        <v>5</v>
      </c>
      <c r="I220" s="0" t="n">
        <v>16</v>
      </c>
      <c r="J220" s="0" t="n">
        <v>1055952</v>
      </c>
      <c r="K220" s="0" t="n">
        <v>1055963</v>
      </c>
      <c r="L220" s="0" t="n">
        <v>6.4</v>
      </c>
      <c r="M220" s="0" t="n">
        <v>24.3</v>
      </c>
      <c r="N220" s="0" t="n">
        <v>20</v>
      </c>
      <c r="O220" s="7" t="n">
        <f aca="false">IF(J220-K220&lt;0,-1,1)</f>
        <v>-1</v>
      </c>
    </row>
    <row r="221" customFormat="false" ht="14" hidden="false" customHeight="false" outlineLevel="0" collapsed="false">
      <c r="B221" s="0" t="s">
        <v>24</v>
      </c>
      <c r="C221" s="0" t="s">
        <v>27</v>
      </c>
      <c r="D221" s="0" t="n">
        <v>100</v>
      </c>
      <c r="E221" s="0" t="n">
        <v>11</v>
      </c>
      <c r="F221" s="0" t="n">
        <v>0</v>
      </c>
      <c r="G221" s="0" t="n">
        <v>0</v>
      </c>
      <c r="H221" s="0" t="n">
        <v>4</v>
      </c>
      <c r="I221" s="0" t="n">
        <v>14</v>
      </c>
      <c r="J221" s="0" t="n">
        <v>1223885</v>
      </c>
      <c r="K221" s="0" t="n">
        <v>1223875</v>
      </c>
      <c r="L221" s="0" t="n">
        <v>25</v>
      </c>
      <c r="M221" s="0" t="n">
        <v>22.3</v>
      </c>
      <c r="N221" s="0" t="n">
        <v>20</v>
      </c>
      <c r="O221" s="7" t="n">
        <f aca="false">IF(J221-K221&lt;0,-1,1)</f>
        <v>1</v>
      </c>
    </row>
    <row r="222" customFormat="false" ht="14" hidden="false" customHeight="false" outlineLevel="0" collapsed="false">
      <c r="B222" s="0" t="s">
        <v>24</v>
      </c>
      <c r="C222" s="0" t="s">
        <v>27</v>
      </c>
      <c r="D222" s="0" t="n">
        <v>100</v>
      </c>
      <c r="E222" s="0" t="n">
        <v>11</v>
      </c>
      <c r="F222" s="0" t="n">
        <v>0</v>
      </c>
      <c r="G222" s="0" t="n">
        <v>0</v>
      </c>
      <c r="H222" s="0" t="n">
        <v>8</v>
      </c>
      <c r="I222" s="0" t="n">
        <v>18</v>
      </c>
      <c r="J222" s="0" t="n">
        <v>1226061</v>
      </c>
      <c r="K222" s="0" t="n">
        <v>1226051</v>
      </c>
      <c r="L222" s="0" t="n">
        <v>25</v>
      </c>
      <c r="M222" s="0" t="n">
        <v>22.3</v>
      </c>
      <c r="N222" s="0" t="n">
        <v>20</v>
      </c>
      <c r="O222" s="7" t="n">
        <f aca="false">IF(J222-K222&lt;0,-1,1)</f>
        <v>1</v>
      </c>
    </row>
    <row r="223" customFormat="false" ht="14" hidden="false" customHeight="false" outlineLevel="0" collapsed="false">
      <c r="B223" s="0" t="s">
        <v>24</v>
      </c>
      <c r="C223" s="0" t="s">
        <v>27</v>
      </c>
      <c r="D223" s="0" t="n">
        <v>100</v>
      </c>
      <c r="E223" s="0" t="n">
        <v>11</v>
      </c>
      <c r="F223" s="0" t="n">
        <v>0</v>
      </c>
      <c r="G223" s="0" t="n">
        <v>0</v>
      </c>
      <c r="H223" s="0" t="n">
        <v>5</v>
      </c>
      <c r="I223" s="0" t="n">
        <v>15</v>
      </c>
      <c r="J223" s="0" t="n">
        <v>1685756</v>
      </c>
      <c r="K223" s="0" t="n">
        <v>1685766</v>
      </c>
      <c r="L223" s="0" t="n">
        <v>25</v>
      </c>
      <c r="M223" s="0" t="n">
        <v>22.3</v>
      </c>
      <c r="N223" s="0" t="n">
        <v>20</v>
      </c>
      <c r="O223" s="7" t="n">
        <f aca="false">IF(J223-K223&lt;0,-1,1)</f>
        <v>-1</v>
      </c>
    </row>
    <row r="224" customFormat="false" ht="14" hidden="false" customHeight="false" outlineLevel="0" collapsed="false">
      <c r="B224" s="0" t="s">
        <v>24</v>
      </c>
      <c r="C224" s="0" t="s">
        <v>27</v>
      </c>
      <c r="D224" s="0" t="n">
        <v>100</v>
      </c>
      <c r="E224" s="0" t="n">
        <v>11</v>
      </c>
      <c r="F224" s="0" t="n">
        <v>0</v>
      </c>
      <c r="G224" s="0" t="n">
        <v>0</v>
      </c>
      <c r="H224" s="0" t="n">
        <v>3</v>
      </c>
      <c r="I224" s="0" t="n">
        <v>13</v>
      </c>
      <c r="J224" s="0" t="n">
        <v>1790459</v>
      </c>
      <c r="K224" s="0" t="n">
        <v>1790449</v>
      </c>
      <c r="L224" s="0" t="n">
        <v>25</v>
      </c>
      <c r="M224" s="0" t="n">
        <v>22.3</v>
      </c>
      <c r="N224" s="0" t="n">
        <v>20</v>
      </c>
      <c r="O224" s="7" t="n">
        <f aca="false">IF(J224-K224&lt;0,-1,1)</f>
        <v>1</v>
      </c>
    </row>
    <row r="225" customFormat="false" ht="14" hidden="false" customHeight="false" outlineLevel="0" collapsed="false">
      <c r="B225" s="0" t="s">
        <v>25</v>
      </c>
      <c r="C225" s="0" t="s">
        <v>27</v>
      </c>
      <c r="D225" s="0" t="n">
        <v>100</v>
      </c>
      <c r="E225" s="0" t="n">
        <v>12</v>
      </c>
      <c r="F225" s="0" t="n">
        <v>0</v>
      </c>
      <c r="G225" s="0" t="n">
        <v>0</v>
      </c>
      <c r="H225" s="0" t="n">
        <v>10</v>
      </c>
      <c r="I225" s="0" t="n">
        <v>21</v>
      </c>
      <c r="J225" s="0" t="n">
        <v>1857495</v>
      </c>
      <c r="K225" s="0" t="n">
        <v>1857484</v>
      </c>
      <c r="L225" s="0" t="n">
        <v>8.6</v>
      </c>
      <c r="M225" s="0" t="n">
        <v>24.3</v>
      </c>
      <c r="N225" s="0" t="n">
        <v>22</v>
      </c>
      <c r="O225" s="7" t="n">
        <f aca="false">IF(J225-K225&lt;0,-1,1)</f>
        <v>1</v>
      </c>
    </row>
    <row r="226" customFormat="false" ht="14" hidden="false" customHeight="false" outlineLevel="0" collapsed="false">
      <c r="B226" s="0" t="s">
        <v>24</v>
      </c>
      <c r="C226" s="0" t="s">
        <v>27</v>
      </c>
      <c r="D226" s="0" t="n">
        <v>93.33</v>
      </c>
      <c r="E226" s="0" t="n">
        <v>15</v>
      </c>
      <c r="F226" s="0" t="n">
        <v>1</v>
      </c>
      <c r="G226" s="0" t="n">
        <v>0</v>
      </c>
      <c r="H226" s="0" t="n">
        <v>5</v>
      </c>
      <c r="I226" s="0" t="n">
        <v>19</v>
      </c>
      <c r="J226" s="0" t="n">
        <v>1903588</v>
      </c>
      <c r="K226" s="0" t="n">
        <v>1903602</v>
      </c>
      <c r="L226" s="0" t="n">
        <v>25</v>
      </c>
      <c r="M226" s="0" t="n">
        <v>22.3</v>
      </c>
      <c r="N226" s="0" t="n">
        <v>20</v>
      </c>
      <c r="O226" s="7" t="n">
        <f aca="false">IF(J226-K226&lt;0,-1,1)</f>
        <v>-1</v>
      </c>
    </row>
    <row r="227" customFormat="false" ht="14" hidden="false" customHeight="false" outlineLevel="0" collapsed="false">
      <c r="B227" s="0" t="s">
        <v>24</v>
      </c>
      <c r="C227" s="0" t="s">
        <v>27</v>
      </c>
      <c r="D227" s="0" t="n">
        <v>100</v>
      </c>
      <c r="E227" s="0" t="n">
        <v>11</v>
      </c>
      <c r="F227" s="0" t="n">
        <v>0</v>
      </c>
      <c r="G227" s="0" t="n">
        <v>0</v>
      </c>
      <c r="H227" s="0" t="n">
        <v>9</v>
      </c>
      <c r="I227" s="0" t="n">
        <v>19</v>
      </c>
      <c r="J227" s="0" t="n">
        <v>2021970</v>
      </c>
      <c r="K227" s="0" t="n">
        <v>2021980</v>
      </c>
      <c r="L227" s="0" t="n">
        <v>25</v>
      </c>
      <c r="M227" s="0" t="n">
        <v>22.3</v>
      </c>
      <c r="N227" s="0" t="n">
        <v>20</v>
      </c>
      <c r="O227" s="7" t="n">
        <f aca="false">IF(J227-K227&lt;0,-1,1)</f>
        <v>-1</v>
      </c>
    </row>
    <row r="228" customFormat="false" ht="14" hidden="false" customHeight="false" outlineLevel="0" collapsed="false">
      <c r="B228" s="0" t="s">
        <v>24</v>
      </c>
      <c r="C228" s="0" t="s">
        <v>27</v>
      </c>
      <c r="D228" s="0" t="n">
        <v>100</v>
      </c>
      <c r="E228" s="0" t="n">
        <v>12</v>
      </c>
      <c r="F228" s="0" t="n">
        <v>0</v>
      </c>
      <c r="G228" s="0" t="n">
        <v>0</v>
      </c>
      <c r="H228" s="0" t="n">
        <v>5</v>
      </c>
      <c r="I228" s="0" t="n">
        <v>16</v>
      </c>
      <c r="J228" s="0" t="n">
        <v>2045858</v>
      </c>
      <c r="K228" s="0" t="n">
        <v>2045847</v>
      </c>
      <c r="L228" s="0" t="n">
        <v>6.4</v>
      </c>
      <c r="M228" s="0" t="n">
        <v>24.3</v>
      </c>
      <c r="N228" s="0" t="n">
        <v>20</v>
      </c>
      <c r="O228" s="7" t="n">
        <f aca="false">IF(J228-K228&lt;0,-1,1)</f>
        <v>1</v>
      </c>
    </row>
    <row r="229" customFormat="false" ht="14" hidden="false" customHeight="false" outlineLevel="0" collapsed="false">
      <c r="B229" s="0" t="s">
        <v>24</v>
      </c>
      <c r="C229" s="0" t="s">
        <v>27</v>
      </c>
      <c r="D229" s="0" t="n">
        <v>100</v>
      </c>
      <c r="E229" s="0" t="n">
        <v>11</v>
      </c>
      <c r="F229" s="0" t="n">
        <v>0</v>
      </c>
      <c r="G229" s="0" t="n">
        <v>0</v>
      </c>
      <c r="H229" s="0" t="n">
        <v>2</v>
      </c>
      <c r="I229" s="0" t="n">
        <v>12</v>
      </c>
      <c r="J229" s="0" t="n">
        <v>2389595</v>
      </c>
      <c r="K229" s="0" t="n">
        <v>2389605</v>
      </c>
      <c r="L229" s="0" t="n">
        <v>25</v>
      </c>
      <c r="M229" s="0" t="n">
        <v>22.3</v>
      </c>
      <c r="N229" s="0" t="n">
        <v>20</v>
      </c>
      <c r="O229" s="7" t="n">
        <f aca="false">IF(J229-K229&lt;0,-1,1)</f>
        <v>-1</v>
      </c>
    </row>
    <row r="230" customFormat="false" ht="14" hidden="false" customHeight="false" outlineLevel="0" collapsed="false">
      <c r="B230" s="0" t="s">
        <v>24</v>
      </c>
      <c r="C230" s="0" t="s">
        <v>27</v>
      </c>
      <c r="D230" s="0" t="n">
        <v>100</v>
      </c>
      <c r="E230" s="0" t="n">
        <v>11</v>
      </c>
      <c r="F230" s="0" t="n">
        <v>0</v>
      </c>
      <c r="G230" s="0" t="n">
        <v>0</v>
      </c>
      <c r="H230" s="0" t="n">
        <v>5</v>
      </c>
      <c r="I230" s="0" t="n">
        <v>15</v>
      </c>
      <c r="J230" s="0" t="n">
        <v>2699248</v>
      </c>
      <c r="K230" s="0" t="n">
        <v>2699258</v>
      </c>
      <c r="L230" s="0" t="n">
        <v>25</v>
      </c>
      <c r="M230" s="0" t="n">
        <v>22.3</v>
      </c>
      <c r="N230" s="0" t="n">
        <v>20</v>
      </c>
      <c r="O230" s="7" t="n">
        <f aca="false">IF(J230-K230&lt;0,-1,1)</f>
        <v>-1</v>
      </c>
    </row>
    <row r="231" customFormat="false" ht="14" hidden="false" customHeight="false" outlineLevel="0" collapsed="false">
      <c r="B231" s="0" t="s">
        <v>25</v>
      </c>
      <c r="C231" s="0" t="s">
        <v>27</v>
      </c>
      <c r="D231" s="0" t="n">
        <v>100</v>
      </c>
      <c r="E231" s="0" t="n">
        <v>12</v>
      </c>
      <c r="F231" s="0" t="n">
        <v>0</v>
      </c>
      <c r="G231" s="0" t="n">
        <v>0</v>
      </c>
      <c r="H231" s="0" t="n">
        <v>11</v>
      </c>
      <c r="I231" s="0" t="n">
        <v>22</v>
      </c>
      <c r="J231" s="0" t="n">
        <v>2778549</v>
      </c>
      <c r="K231" s="0" t="n">
        <v>2778560</v>
      </c>
      <c r="L231" s="0" t="n">
        <v>8.6</v>
      </c>
      <c r="M231" s="0" t="n">
        <v>24.3</v>
      </c>
      <c r="N231" s="0" t="n">
        <v>22</v>
      </c>
      <c r="O231" s="7" t="n">
        <f aca="false">IF(J231-K231&lt;0,-1,1)</f>
        <v>-1</v>
      </c>
    </row>
    <row r="232" customFormat="false" ht="14" hidden="false" customHeight="false" outlineLevel="0" collapsed="false">
      <c r="B232" s="0" t="s">
        <v>24</v>
      </c>
      <c r="C232" s="0" t="s">
        <v>27</v>
      </c>
      <c r="D232" s="0" t="n">
        <v>100</v>
      </c>
      <c r="E232" s="0" t="n">
        <v>13</v>
      </c>
      <c r="F232" s="0" t="n">
        <v>0</v>
      </c>
      <c r="G232" s="0" t="n">
        <v>0</v>
      </c>
      <c r="H232" s="0" t="n">
        <v>7</v>
      </c>
      <c r="I232" s="0" t="n">
        <v>19</v>
      </c>
      <c r="J232" s="0" t="n">
        <v>3029433</v>
      </c>
      <c r="K232" s="0" t="n">
        <v>3029445</v>
      </c>
      <c r="L232" s="0" t="n">
        <v>1.6</v>
      </c>
      <c r="M232" s="0" t="n">
        <v>26.3</v>
      </c>
      <c r="N232" s="0" t="n">
        <v>20</v>
      </c>
      <c r="O232" s="7" t="n">
        <f aca="false">IF(J232-K232&lt;0,-1,1)</f>
        <v>-1</v>
      </c>
    </row>
    <row r="233" customFormat="false" ht="14" hidden="false" customHeight="false" outlineLevel="0" collapsed="false">
      <c r="B233" s="0" t="s">
        <v>24</v>
      </c>
      <c r="C233" s="0" t="s">
        <v>27</v>
      </c>
      <c r="D233" s="0" t="n">
        <v>100</v>
      </c>
      <c r="E233" s="0" t="n">
        <v>11</v>
      </c>
      <c r="F233" s="0" t="n">
        <v>0</v>
      </c>
      <c r="G233" s="0" t="n">
        <v>0</v>
      </c>
      <c r="H233" s="0" t="n">
        <v>8</v>
      </c>
      <c r="I233" s="0" t="n">
        <v>18</v>
      </c>
      <c r="J233" s="0" t="n">
        <v>3150470</v>
      </c>
      <c r="K233" s="0" t="n">
        <v>3150480</v>
      </c>
      <c r="L233" s="0" t="n">
        <v>25</v>
      </c>
      <c r="M233" s="0" t="n">
        <v>22.3</v>
      </c>
      <c r="N233" s="0" t="n">
        <v>20</v>
      </c>
      <c r="O233" s="7" t="n">
        <f aca="false">IF(J233-K233&lt;0,-1,1)</f>
        <v>-1</v>
      </c>
    </row>
    <row r="234" customFormat="false" ht="14" hidden="false" customHeight="false" outlineLevel="0" collapsed="false">
      <c r="B234" s="0" t="s">
        <v>24</v>
      </c>
      <c r="C234" s="0" t="s">
        <v>27</v>
      </c>
      <c r="D234" s="0" t="n">
        <v>93.33</v>
      </c>
      <c r="E234" s="0" t="n">
        <v>15</v>
      </c>
      <c r="F234" s="0" t="n">
        <v>1</v>
      </c>
      <c r="G234" s="0" t="n">
        <v>0</v>
      </c>
      <c r="H234" s="0" t="n">
        <v>4</v>
      </c>
      <c r="I234" s="0" t="n">
        <v>18</v>
      </c>
      <c r="J234" s="0" t="n">
        <v>3352930</v>
      </c>
      <c r="K234" s="0" t="n">
        <v>3352916</v>
      </c>
      <c r="L234" s="0" t="n">
        <v>25</v>
      </c>
      <c r="M234" s="0" t="n">
        <v>22.3</v>
      </c>
      <c r="N234" s="0" t="n">
        <v>20</v>
      </c>
      <c r="O234" s="7" t="n">
        <f aca="false">IF(J234-K234&lt;0,-1,1)</f>
        <v>1</v>
      </c>
    </row>
    <row r="235" customFormat="false" ht="14" hidden="false" customHeight="false" outlineLevel="0" collapsed="false">
      <c r="B235" s="0" t="s">
        <v>25</v>
      </c>
      <c r="C235" s="0" t="s">
        <v>27</v>
      </c>
      <c r="D235" s="0" t="n">
        <v>100</v>
      </c>
      <c r="E235" s="0" t="n">
        <v>12</v>
      </c>
      <c r="F235" s="0" t="n">
        <v>0</v>
      </c>
      <c r="G235" s="0" t="n">
        <v>0</v>
      </c>
      <c r="H235" s="0" t="n">
        <v>11</v>
      </c>
      <c r="I235" s="0" t="n">
        <v>22</v>
      </c>
      <c r="J235" s="0" t="n">
        <v>3358079</v>
      </c>
      <c r="K235" s="0" t="n">
        <v>3358090</v>
      </c>
      <c r="L235" s="0" t="n">
        <v>8.6</v>
      </c>
      <c r="M235" s="0" t="n">
        <v>24.3</v>
      </c>
      <c r="N235" s="0" t="n">
        <v>22</v>
      </c>
      <c r="O235" s="7" t="n">
        <f aca="false">IF(J235-K235&lt;0,-1,1)</f>
        <v>-1</v>
      </c>
    </row>
    <row r="236" customFormat="false" ht="15" hidden="false" customHeight="false" outlineLevel="0" collapsed="false">
      <c r="B236" s="0" t="s">
        <v>25</v>
      </c>
      <c r="C236" s="0" t="s">
        <v>27</v>
      </c>
      <c r="D236" s="0" t="n">
        <v>100</v>
      </c>
      <c r="E236" s="0" t="n">
        <v>13</v>
      </c>
      <c r="F236" s="0" t="n">
        <v>0</v>
      </c>
      <c r="G236" s="0" t="n">
        <v>0</v>
      </c>
      <c r="H236" s="0" t="n">
        <v>9</v>
      </c>
      <c r="I236" s="0" t="n">
        <v>21</v>
      </c>
      <c r="J236" s="0" t="n">
        <v>3430252</v>
      </c>
      <c r="K236" s="0" t="n">
        <v>3430240</v>
      </c>
      <c r="L236" s="0" t="n">
        <v>2.2</v>
      </c>
      <c r="M236" s="0" t="n">
        <v>26.3</v>
      </c>
      <c r="N236" s="0" t="n">
        <v>22</v>
      </c>
      <c r="O236" s="7" t="n">
        <f aca="false">IF(J236-K236&lt;0,-1,1)</f>
        <v>1</v>
      </c>
    </row>
    <row r="237" customFormat="false" ht="14" hidden="false" customHeight="false" outlineLevel="0" collapsed="false">
      <c r="B237" s="9" t="s">
        <v>25</v>
      </c>
      <c r="C237" s="10" t="s">
        <v>27</v>
      </c>
      <c r="D237" s="10" t="n">
        <v>95.45</v>
      </c>
      <c r="E237" s="10" t="n">
        <v>22</v>
      </c>
      <c r="F237" s="10" t="n">
        <v>0</v>
      </c>
      <c r="G237" s="10" t="n">
        <v>1</v>
      </c>
      <c r="H237" s="10" t="n">
        <v>1</v>
      </c>
      <c r="I237" s="10" t="n">
        <v>22</v>
      </c>
      <c r="J237" s="10" t="n">
        <v>3459023</v>
      </c>
      <c r="K237" s="10" t="n">
        <v>3459043</v>
      </c>
      <c r="L237" s="10" t="n">
        <v>0.55</v>
      </c>
      <c r="M237" s="10" t="n">
        <v>28.2</v>
      </c>
      <c r="N237" s="10" t="n">
        <v>22</v>
      </c>
      <c r="O237" s="11" t="n">
        <f aca="false">IF(J237-K237&lt;0,-1,1)</f>
        <v>-1</v>
      </c>
    </row>
    <row r="238" customFormat="false" ht="15" hidden="false" customHeight="false" outlineLevel="0" collapsed="false">
      <c r="B238" s="12" t="s">
        <v>24</v>
      </c>
      <c r="C238" s="13" t="s">
        <v>27</v>
      </c>
      <c r="D238" s="13" t="n">
        <v>100</v>
      </c>
      <c r="E238" s="13" t="n">
        <v>20</v>
      </c>
      <c r="F238" s="13" t="n">
        <v>0</v>
      </c>
      <c r="G238" s="13" t="n">
        <v>0</v>
      </c>
      <c r="H238" s="13" t="n">
        <v>1</v>
      </c>
      <c r="I238" s="13" t="n">
        <v>20</v>
      </c>
      <c r="J238" s="13" t="n">
        <v>3459225</v>
      </c>
      <c r="K238" s="13" t="n">
        <v>3459206</v>
      </c>
      <c r="L238" s="14" t="n">
        <v>0.0001</v>
      </c>
      <c r="M238" s="13" t="n">
        <v>40.1</v>
      </c>
      <c r="N238" s="13" t="n">
        <v>20</v>
      </c>
      <c r="O238" s="15" t="n">
        <f aca="false">IF(J238-K238&lt;0,-1,1)</f>
        <v>1</v>
      </c>
    </row>
    <row r="239" customFormat="false" ht="14" hidden="false" customHeight="false" outlineLevel="0" collapsed="false">
      <c r="B239" s="0" t="s">
        <v>24</v>
      </c>
      <c r="C239" s="0" t="s">
        <v>27</v>
      </c>
      <c r="D239" s="0" t="n">
        <v>100</v>
      </c>
      <c r="E239" s="0" t="n">
        <v>11</v>
      </c>
      <c r="F239" s="0" t="n">
        <v>0</v>
      </c>
      <c r="G239" s="0" t="n">
        <v>0</v>
      </c>
      <c r="H239" s="0" t="n">
        <v>4</v>
      </c>
      <c r="I239" s="0" t="n">
        <v>14</v>
      </c>
      <c r="J239" s="0" t="n">
        <v>3683104</v>
      </c>
      <c r="K239" s="0" t="n">
        <v>3683114</v>
      </c>
      <c r="L239" s="0" t="n">
        <v>25</v>
      </c>
      <c r="M239" s="0" t="n">
        <v>22.3</v>
      </c>
      <c r="N239" s="0" t="n">
        <v>20</v>
      </c>
      <c r="O239" s="7" t="n">
        <f aca="false">IF(J239-K239&lt;0,-1,1)</f>
        <v>-1</v>
      </c>
    </row>
    <row r="240" customFormat="false" ht="14" hidden="false" customHeight="false" outlineLevel="0" collapsed="false">
      <c r="B240" s="0" t="s">
        <v>24</v>
      </c>
      <c r="C240" s="0" t="s">
        <v>27</v>
      </c>
      <c r="D240" s="0" t="n">
        <v>100</v>
      </c>
      <c r="E240" s="0" t="n">
        <v>11</v>
      </c>
      <c r="F240" s="0" t="n">
        <v>0</v>
      </c>
      <c r="G240" s="0" t="n">
        <v>0</v>
      </c>
      <c r="H240" s="0" t="n">
        <v>4</v>
      </c>
      <c r="I240" s="0" t="n">
        <v>14</v>
      </c>
      <c r="J240" s="0" t="n">
        <v>3737631</v>
      </c>
      <c r="K240" s="0" t="n">
        <v>3737621</v>
      </c>
      <c r="L240" s="0" t="n">
        <v>25</v>
      </c>
      <c r="M240" s="0" t="n">
        <v>22.3</v>
      </c>
      <c r="N240" s="0" t="n">
        <v>20</v>
      </c>
      <c r="O240" s="7" t="n">
        <f aca="false">IF(J240-K240&lt;0,-1,1)</f>
        <v>1</v>
      </c>
    </row>
    <row r="241" customFormat="false" ht="14" hidden="false" customHeight="false" outlineLevel="0" collapsed="false">
      <c r="B241" s="0" t="s">
        <v>24</v>
      </c>
      <c r="C241" s="0" t="s">
        <v>27</v>
      </c>
      <c r="D241" s="0" t="n">
        <v>100</v>
      </c>
      <c r="E241" s="0" t="n">
        <v>11</v>
      </c>
      <c r="F241" s="0" t="n">
        <v>0</v>
      </c>
      <c r="G241" s="0" t="n">
        <v>0</v>
      </c>
      <c r="H241" s="0" t="n">
        <v>4</v>
      </c>
      <c r="I241" s="0" t="n">
        <v>14</v>
      </c>
      <c r="J241" s="0" t="n">
        <v>3745952</v>
      </c>
      <c r="K241" s="0" t="n">
        <v>3745962</v>
      </c>
      <c r="L241" s="0" t="n">
        <v>25</v>
      </c>
      <c r="M241" s="0" t="n">
        <v>22.3</v>
      </c>
      <c r="N241" s="0" t="n">
        <v>20</v>
      </c>
      <c r="O241" s="7" t="n">
        <f aca="false">IF(J241-K241&lt;0,-1,1)</f>
        <v>-1</v>
      </c>
    </row>
    <row r="242" customFormat="false" ht="14" hidden="false" customHeight="false" outlineLevel="0" collapsed="false">
      <c r="B242" s="0" t="s">
        <v>24</v>
      </c>
      <c r="C242" s="0" t="s">
        <v>27</v>
      </c>
      <c r="D242" s="0" t="n">
        <v>100</v>
      </c>
      <c r="E242" s="0" t="n">
        <v>11</v>
      </c>
      <c r="F242" s="0" t="n">
        <v>0</v>
      </c>
      <c r="G242" s="0" t="n">
        <v>0</v>
      </c>
      <c r="H242" s="0" t="n">
        <v>5</v>
      </c>
      <c r="I242" s="0" t="n">
        <v>15</v>
      </c>
      <c r="J242" s="0" t="n">
        <v>3828204</v>
      </c>
      <c r="K242" s="0" t="n">
        <v>3828214</v>
      </c>
      <c r="L242" s="0" t="n">
        <v>25</v>
      </c>
      <c r="M242" s="0" t="n">
        <v>22.3</v>
      </c>
      <c r="N242" s="0" t="n">
        <v>20</v>
      </c>
      <c r="O242" s="7" t="n">
        <f aca="false">IF(J242-K242&lt;0,-1,1)</f>
        <v>-1</v>
      </c>
    </row>
    <row r="243" customFormat="false" ht="14" hidden="false" customHeight="false" outlineLevel="0" collapsed="false">
      <c r="B243" s="0" t="s">
        <v>24</v>
      </c>
      <c r="C243" s="0" t="s">
        <v>27</v>
      </c>
      <c r="D243" s="0" t="n">
        <v>100</v>
      </c>
      <c r="E243" s="0" t="n">
        <v>11</v>
      </c>
      <c r="F243" s="0" t="n">
        <v>0</v>
      </c>
      <c r="G243" s="0" t="n">
        <v>0</v>
      </c>
      <c r="H243" s="0" t="n">
        <v>6</v>
      </c>
      <c r="I243" s="0" t="n">
        <v>16</v>
      </c>
      <c r="J243" s="0" t="n">
        <v>3883295</v>
      </c>
      <c r="K243" s="0" t="n">
        <v>3883305</v>
      </c>
      <c r="L243" s="0" t="n">
        <v>25</v>
      </c>
      <c r="M243" s="0" t="n">
        <v>22.3</v>
      </c>
      <c r="N243" s="0" t="n">
        <v>20</v>
      </c>
      <c r="O243" s="7" t="n">
        <f aca="false">IF(J243-K243&lt;0,-1,1)</f>
        <v>-1</v>
      </c>
    </row>
    <row r="244" customFormat="false" ht="14" hidden="false" customHeight="false" outlineLevel="0" collapsed="false">
      <c r="B244" s="0" t="s">
        <v>24</v>
      </c>
      <c r="C244" s="0" t="s">
        <v>27</v>
      </c>
      <c r="D244" s="0" t="n">
        <v>100</v>
      </c>
      <c r="E244" s="0" t="n">
        <v>11</v>
      </c>
      <c r="F244" s="0" t="n">
        <v>0</v>
      </c>
      <c r="G244" s="0" t="n">
        <v>0</v>
      </c>
      <c r="H244" s="0" t="n">
        <v>2</v>
      </c>
      <c r="I244" s="0" t="n">
        <v>12</v>
      </c>
      <c r="J244" s="0" t="n">
        <v>3941571</v>
      </c>
      <c r="K244" s="0" t="n">
        <v>3941581</v>
      </c>
      <c r="L244" s="0" t="n">
        <v>25</v>
      </c>
      <c r="M244" s="0" t="n">
        <v>22.3</v>
      </c>
      <c r="N244" s="0" t="n">
        <v>20</v>
      </c>
      <c r="O244" s="7" t="n">
        <f aca="false">IF(J244-K244&lt;0,-1,1)</f>
        <v>-1</v>
      </c>
    </row>
    <row r="245" customFormat="false" ht="14" hidden="false" customHeight="false" outlineLevel="0" collapsed="false">
      <c r="B245" s="0" t="s">
        <v>25</v>
      </c>
      <c r="C245" s="0" t="s">
        <v>27</v>
      </c>
      <c r="D245" s="0" t="n">
        <v>100</v>
      </c>
      <c r="E245" s="0" t="n">
        <v>12</v>
      </c>
      <c r="F245" s="0" t="n">
        <v>0</v>
      </c>
      <c r="G245" s="0" t="n">
        <v>0</v>
      </c>
      <c r="H245" s="0" t="n">
        <v>8</v>
      </c>
      <c r="I245" s="0" t="n">
        <v>19</v>
      </c>
      <c r="J245" s="0" t="n">
        <v>3962943</v>
      </c>
      <c r="K245" s="0" t="n">
        <v>3962954</v>
      </c>
      <c r="L245" s="0" t="n">
        <v>8.6</v>
      </c>
      <c r="M245" s="0" t="n">
        <v>24.3</v>
      </c>
      <c r="N245" s="0" t="n">
        <v>22</v>
      </c>
      <c r="O245" s="7" t="n">
        <f aca="false">IF(J245-K245&lt;0,-1,1)</f>
        <v>-1</v>
      </c>
    </row>
    <row r="246" customFormat="false" ht="14" hidden="false" customHeight="false" outlineLevel="0" collapsed="false">
      <c r="B246" s="0" t="s">
        <v>24</v>
      </c>
      <c r="C246" s="0" t="s">
        <v>27</v>
      </c>
      <c r="D246" s="0" t="n">
        <v>100</v>
      </c>
      <c r="E246" s="0" t="n">
        <v>11</v>
      </c>
      <c r="F246" s="0" t="n">
        <v>0</v>
      </c>
      <c r="G246" s="0" t="n">
        <v>0</v>
      </c>
      <c r="H246" s="0" t="n">
        <v>8</v>
      </c>
      <c r="I246" s="0" t="n">
        <v>18</v>
      </c>
      <c r="J246" s="0" t="n">
        <v>4170603</v>
      </c>
      <c r="K246" s="0" t="n">
        <v>4170593</v>
      </c>
      <c r="L246" s="0" t="n">
        <v>25</v>
      </c>
      <c r="M246" s="0" t="n">
        <v>22.3</v>
      </c>
      <c r="N246" s="0" t="n">
        <v>20</v>
      </c>
      <c r="O246" s="7" t="n">
        <f aca="false">IF(J246-K246&lt;0,-1,1)</f>
        <v>1</v>
      </c>
    </row>
    <row r="247" customFormat="false" ht="14" hidden="false" customHeight="false" outlineLevel="0" collapsed="false">
      <c r="B247" s="0" t="s">
        <v>24</v>
      </c>
      <c r="C247" s="0" t="s">
        <v>27</v>
      </c>
      <c r="D247" s="0" t="n">
        <v>100</v>
      </c>
      <c r="E247" s="0" t="n">
        <v>11</v>
      </c>
      <c r="F247" s="0" t="n">
        <v>0</v>
      </c>
      <c r="G247" s="0" t="n">
        <v>0</v>
      </c>
      <c r="H247" s="0" t="n">
        <v>2</v>
      </c>
      <c r="I247" s="0" t="n">
        <v>12</v>
      </c>
      <c r="J247" s="0" t="n">
        <v>4182566</v>
      </c>
      <c r="K247" s="0" t="n">
        <v>4182576</v>
      </c>
      <c r="L247" s="0" t="n">
        <v>25</v>
      </c>
      <c r="M247" s="0" t="n">
        <v>22.3</v>
      </c>
      <c r="N247" s="0" t="n">
        <v>20</v>
      </c>
      <c r="O247" s="7" t="n">
        <f aca="false">IF(J247-K247&lt;0,-1,1)</f>
        <v>-1</v>
      </c>
    </row>
    <row r="248" customFormat="false" ht="14" hidden="false" customHeight="false" outlineLevel="0" collapsed="false">
      <c r="B248" s="0" t="s">
        <v>24</v>
      </c>
      <c r="C248" s="0" t="s">
        <v>27</v>
      </c>
      <c r="D248" s="0" t="n">
        <v>100</v>
      </c>
      <c r="E248" s="0" t="n">
        <v>11</v>
      </c>
      <c r="F248" s="0" t="n">
        <v>0</v>
      </c>
      <c r="G248" s="0" t="n">
        <v>0</v>
      </c>
      <c r="H248" s="0" t="n">
        <v>3</v>
      </c>
      <c r="I248" s="0" t="n">
        <v>13</v>
      </c>
      <c r="J248" s="0" t="n">
        <v>4226427</v>
      </c>
      <c r="K248" s="0" t="n">
        <v>4226417</v>
      </c>
      <c r="L248" s="0" t="n">
        <v>25</v>
      </c>
      <c r="M248" s="0" t="n">
        <v>22.3</v>
      </c>
      <c r="N248" s="0" t="n">
        <v>20</v>
      </c>
      <c r="O248" s="7" t="n">
        <f aca="false">IF(J248-K248&lt;0,-1,1)</f>
        <v>1</v>
      </c>
    </row>
    <row r="249" customFormat="false" ht="14" hidden="false" customHeight="false" outlineLevel="0" collapsed="false">
      <c r="B249" s="0" t="s">
        <v>24</v>
      </c>
      <c r="C249" s="0" t="s">
        <v>27</v>
      </c>
      <c r="D249" s="0" t="n">
        <v>100</v>
      </c>
      <c r="E249" s="0" t="n">
        <v>11</v>
      </c>
      <c r="F249" s="0" t="n">
        <v>0</v>
      </c>
      <c r="G249" s="0" t="n">
        <v>0</v>
      </c>
      <c r="H249" s="0" t="n">
        <v>10</v>
      </c>
      <c r="I249" s="0" t="n">
        <v>20</v>
      </c>
      <c r="J249" s="0" t="n">
        <v>4273245</v>
      </c>
      <c r="K249" s="0" t="n">
        <v>4273255</v>
      </c>
      <c r="L249" s="0" t="n">
        <v>25</v>
      </c>
      <c r="M249" s="0" t="n">
        <v>22.3</v>
      </c>
      <c r="N249" s="0" t="n">
        <v>20</v>
      </c>
      <c r="O249" s="7" t="n">
        <f aca="false">IF(J249-K249&lt;0,-1,1)</f>
        <v>-1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24T19:41:09Z</dcterms:created>
  <dc:creator>Usuário</dc:creator>
  <dc:description/>
  <dc:language>en-US</dc:language>
  <cp:lastModifiedBy>Raquel Cosate</cp:lastModifiedBy>
  <dcterms:modified xsi:type="dcterms:W3CDTF">2016-12-16T11:03:11Z</dcterms:modified>
  <cp:revision>0</cp:revision>
  <dc:subject/>
  <dc:title/>
</cp:coreProperties>
</file>